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pr-my.sharepoint.com/personal/leonardo_mancabelli_unipr_it/Documents/UNIVERSITA/work_paper/IN_CORSO/ACROSS_LIFE/manoscritto/SUBMISSION_mSystems/"/>
    </mc:Choice>
  </mc:AlternateContent>
  <xr:revisionPtr revIDLastSave="112" documentId="8_{F19146A7-B2D6-47B6-BE1A-D49B37EC2D12}" xr6:coauthVersionLast="47" xr6:coauthVersionMax="47" xr10:uidLastSave="{6CA622F3-8B6B-4695-9ED0-F29E33DB385E}"/>
  <bookViews>
    <workbookView xWindow="9600" yWindow="0" windowWidth="28800" windowHeight="15360" xr2:uid="{982D4FC9-FCA2-4A9A-8CBB-D9F28209580C}"/>
  </bookViews>
  <sheets>
    <sheet name="possible_imag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7" uniqueCount="108">
  <si>
    <t>Higher G3</t>
  </si>
  <si>
    <t>Higher G2</t>
  </si>
  <si>
    <t>Higher G4</t>
  </si>
  <si>
    <t>Higher G1</t>
  </si>
  <si>
    <t>Eubacterium unknown_species</t>
  </si>
  <si>
    <t>Agathobaculum unknown_species</t>
  </si>
  <si>
    <t>Bacteroides cellulosilyticus</t>
  </si>
  <si>
    <t>Gemmiger unknown_species</t>
  </si>
  <si>
    <t>Roseburia unknown_species</t>
  </si>
  <si>
    <t>Intestinimonas unknown_species</t>
  </si>
  <si>
    <t>Dysosmobacter unknown_species</t>
  </si>
  <si>
    <t>Agathobaculum butyriciproducens</t>
  </si>
  <si>
    <t>Flavonifractor unknown_species</t>
  </si>
  <si>
    <t>Coprococcus unknown_species</t>
  </si>
  <si>
    <t>Dorea unknown_species</t>
  </si>
  <si>
    <t>Eisenbergiella unknown_species</t>
  </si>
  <si>
    <t>Blautia unknown_species</t>
  </si>
  <si>
    <t>Oscillibacter unknown_species</t>
  </si>
  <si>
    <t>Eubacterium rectale</t>
  </si>
  <si>
    <t>Pseudoflavonifractor unknown_species</t>
  </si>
  <si>
    <t>Lachnospira unknown_species</t>
  </si>
  <si>
    <t>Gemmiger formicilis</t>
  </si>
  <si>
    <t>Coprococcus comes</t>
  </si>
  <si>
    <t>Subdoligranulum unknown_species</t>
  </si>
  <si>
    <t>Roseburia inulinivorans</t>
  </si>
  <si>
    <t>Alistipes unknown_species</t>
  </si>
  <si>
    <t>Dorea formicigenerans</t>
  </si>
  <si>
    <t>Butyricicoccus unknown_species</t>
  </si>
  <si>
    <t>Prevotella unknown_species</t>
  </si>
  <si>
    <t>Anaerotruncus unknown_species</t>
  </si>
  <si>
    <t>Ruthenibacterium unknown_species</t>
  </si>
  <si>
    <t>Bilophila wadsworthia</t>
  </si>
  <si>
    <t>Alistipes putredinis</t>
  </si>
  <si>
    <t>Evtepia unknown_species</t>
  </si>
  <si>
    <t>Alistipes shahii</t>
  </si>
  <si>
    <t>Dysosmobacter welbionis</t>
  </si>
  <si>
    <t>Eubacterium ramulus</t>
  </si>
  <si>
    <t>Mediterraneibacter unknown_species</t>
  </si>
  <si>
    <t>Phascolarctobacterium faecium</t>
  </si>
  <si>
    <t>Blautia massiliensis</t>
  </si>
  <si>
    <t>Eisenbergiella tayi</t>
  </si>
  <si>
    <t>Alistipes communis</t>
  </si>
  <si>
    <t>Ruthenibacterium lactatiformans</t>
  </si>
  <si>
    <t>Ruminococcus bicirculans</t>
  </si>
  <si>
    <t>Akkermansia muciniphila</t>
  </si>
  <si>
    <t>Ruminococcus faecis</t>
  </si>
  <si>
    <t>Anaerobutyricum unknown_species</t>
  </si>
  <si>
    <t>Ruminococcus unknown_species</t>
  </si>
  <si>
    <t>Faecalibacillus intestinalis</t>
  </si>
  <si>
    <t>Prevotellamassilia unknown_species</t>
  </si>
  <si>
    <t>Bacteroides caccae</t>
  </si>
  <si>
    <t>Blautia faecicola</t>
  </si>
  <si>
    <t>Evtepia gabavorous</t>
  </si>
  <si>
    <t>Collinsella aerofaciens</t>
  </si>
  <si>
    <t>Alistipes finegoldii</t>
  </si>
  <si>
    <t>Bifidobacterium pseudocatenulatum</t>
  </si>
  <si>
    <t>Bifidobacterium unknown_species</t>
  </si>
  <si>
    <t>Butyrivibrio unknown_species</t>
  </si>
  <si>
    <t>Escherichia coli</t>
  </si>
  <si>
    <t>Lachnospira eligens</t>
  </si>
  <si>
    <t>Ruminococcus gnavus</t>
  </si>
  <si>
    <t>Phocaeicola unknown_species</t>
  </si>
  <si>
    <t>Erysipelatoclostridium ramosum</t>
  </si>
  <si>
    <t>Bifidobacterium bifidum</t>
  </si>
  <si>
    <t>Anaerobutyricum hallii</t>
  </si>
  <si>
    <t>Veillonella parvula</t>
  </si>
  <si>
    <t>Bifidobacterium longum</t>
  </si>
  <si>
    <t>Parabacteroides unknown_species</t>
  </si>
  <si>
    <t>Bifidobacterium breve</t>
  </si>
  <si>
    <t>Trend</t>
  </si>
  <si>
    <t>Species</t>
  </si>
  <si>
    <t>Eubacterium ventriosum</t>
  </si>
  <si>
    <t>Anaerotignum faecicola</t>
  </si>
  <si>
    <t>Coprococcus eutactus</t>
  </si>
  <si>
    <t>Prevotella copri</t>
  </si>
  <si>
    <t>Ruminococcus lactaris</t>
  </si>
  <si>
    <t>Dialister unknown_species</t>
  </si>
  <si>
    <t>Phocaeicola vulgatus</t>
  </si>
  <si>
    <t>Bacteroides xylanisolvens</t>
  </si>
  <si>
    <t>Anaerostipes hadrus</t>
  </si>
  <si>
    <t>Faecalibacterium prausnitzii</t>
  </si>
  <si>
    <t>Faecalibacterium unknown_species</t>
  </si>
  <si>
    <t>Dorea longicatena</t>
  </si>
  <si>
    <t>Blautia obeum</t>
  </si>
  <si>
    <t>Ruminococcus bromii</t>
  </si>
  <si>
    <t>Barnesiella intestinihominis</t>
  </si>
  <si>
    <t>Roseburia hominis</t>
  </si>
  <si>
    <t>Anaerostipes unknown_species</t>
  </si>
  <si>
    <t>Alistipes onderdonkii</t>
  </si>
  <si>
    <t>Eubacterium siraeum</t>
  </si>
  <si>
    <t>Bacteroides stercoris</t>
  </si>
  <si>
    <t>Phocaeicola massiliensis</t>
  </si>
  <si>
    <t>Dialister invisus</t>
  </si>
  <si>
    <t>Bacteroides thetaiotaomicron</t>
  </si>
  <si>
    <t>Parabacteroides distasonis</t>
  </si>
  <si>
    <t>Blautia wexlerae</t>
  </si>
  <si>
    <t>Phocaeicola dorei</t>
  </si>
  <si>
    <t>Bacteroides ovatus</t>
  </si>
  <si>
    <t>Bacteroides faecis</t>
  </si>
  <si>
    <t>G4</t>
  </si>
  <si>
    <t>G3</t>
  </si>
  <si>
    <t>G2</t>
  </si>
  <si>
    <t>G1</t>
  </si>
  <si>
    <t>Prevalence</t>
  </si>
  <si>
    <t>Relative abundance</t>
  </si>
  <si>
    <t>Pearson correlation coefficient</t>
  </si>
  <si>
    <t>Post Hoc Tukey's test</t>
  </si>
  <si>
    <r>
      <rPr>
        <b/>
        <sz val="10"/>
        <color theme="1"/>
        <rFont val="Times New Roman"/>
        <family val="1"/>
      </rPr>
      <t>Table S5:</t>
    </r>
    <r>
      <rPr>
        <sz val="10"/>
        <color theme="1"/>
        <rFont val="Times New Roman"/>
        <family val="1"/>
      </rPr>
      <t xml:space="preserve"> Correlation analysis between the bacterial species and enzymatic reaction identified in pooled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;;;"/>
    <numFmt numFmtId="165" formatCode="###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8F96FF"/>
        <bgColor indexed="64"/>
      </patternFill>
    </fill>
    <fill>
      <patternFill patternType="solid">
        <fgColor rgb="FF49F281"/>
        <bgColor indexed="64"/>
      </patternFill>
    </fill>
    <fill>
      <patternFill patternType="solid">
        <fgColor rgb="FFE65251"/>
        <bgColor indexed="64"/>
      </patternFill>
    </fill>
    <fill>
      <patternFill patternType="solid">
        <fgColor rgb="FFFCD54C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0"/>
  </cellStyleXfs>
  <cellXfs count="26">
    <xf numFmtId="0" fontId="0" fillId="0" borderId="0" xfId="0"/>
    <xf numFmtId="165" fontId="4" fillId="0" borderId="0" xfId="2" applyNumberFormat="1" applyFont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  <xf numFmtId="0" fontId="6" fillId="5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164" fontId="5" fillId="0" borderId="0" xfId="1" applyNumberFormat="1" applyFont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4" fontId="5" fillId="0" borderId="0" xfId="1" applyNumberFormat="1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165" fontId="5" fillId="0" borderId="0" xfId="0" applyNumberFormat="1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</cellXfs>
  <cellStyles count="3">
    <cellStyle name="Normal" xfId="0" builtinId="0"/>
    <cellStyle name="Normal_Sheet3" xfId="2" xr:uid="{89B2E7EF-7450-46F1-B9E7-9C31FC96D08B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AC8EE-EA9B-4627-B837-C23A7D2B65E4}">
  <dimension ref="A1:W98"/>
  <sheetViews>
    <sheetView tabSelected="1" zoomScale="70" zoomScaleNormal="70" workbookViewId="0"/>
  </sheetViews>
  <sheetFormatPr defaultRowHeight="13" x14ac:dyDescent="0.35"/>
  <cols>
    <col min="1" max="1" width="34" style="2" bestFit="1" customWidth="1"/>
    <col min="2" max="2" width="22.54296875" style="3" customWidth="1"/>
    <col min="3" max="10" width="8.7265625" style="4"/>
    <col min="11" max="11" width="9.81640625" style="4" bestFit="1" customWidth="1"/>
    <col min="12" max="23" width="8.7265625" style="4"/>
    <col min="24" max="16384" width="8.7265625" style="2"/>
  </cols>
  <sheetData>
    <row r="1" spans="1:23" x14ac:dyDescent="0.35">
      <c r="A1" s="2" t="s">
        <v>107</v>
      </c>
    </row>
    <row r="3" spans="1:23" x14ac:dyDescent="0.35">
      <c r="L3" s="22" t="s">
        <v>106</v>
      </c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</row>
    <row r="4" spans="1:23" x14ac:dyDescent="0.35">
      <c r="A4" s="5"/>
      <c r="B4" s="6"/>
      <c r="C4" s="22" t="s">
        <v>103</v>
      </c>
      <c r="D4" s="22"/>
      <c r="E4" s="22"/>
      <c r="F4" s="22"/>
      <c r="G4" s="22" t="s">
        <v>104</v>
      </c>
      <c r="H4" s="22"/>
      <c r="I4" s="22"/>
      <c r="J4" s="22"/>
      <c r="K4" s="7"/>
      <c r="L4" s="23" t="s">
        <v>102</v>
      </c>
      <c r="M4" s="23"/>
      <c r="N4" s="23"/>
      <c r="O4" s="24" t="s">
        <v>101</v>
      </c>
      <c r="P4" s="24"/>
      <c r="Q4" s="24"/>
      <c r="R4" s="25" t="s">
        <v>100</v>
      </c>
      <c r="S4" s="25"/>
      <c r="T4" s="25"/>
      <c r="U4" s="21" t="s">
        <v>99</v>
      </c>
      <c r="V4" s="21"/>
      <c r="W4" s="21"/>
    </row>
    <row r="5" spans="1:23" ht="26" x14ac:dyDescent="0.35">
      <c r="A5" s="5" t="s">
        <v>70</v>
      </c>
      <c r="B5" s="8" t="s">
        <v>105</v>
      </c>
      <c r="C5" s="9" t="s">
        <v>102</v>
      </c>
      <c r="D5" s="10" t="s">
        <v>101</v>
      </c>
      <c r="E5" s="11" t="s">
        <v>100</v>
      </c>
      <c r="F5" s="12" t="s">
        <v>99</v>
      </c>
      <c r="G5" s="9" t="s">
        <v>102</v>
      </c>
      <c r="H5" s="10" t="s">
        <v>101</v>
      </c>
      <c r="I5" s="11" t="s">
        <v>100</v>
      </c>
      <c r="J5" s="12" t="s">
        <v>99</v>
      </c>
      <c r="K5" s="7" t="s">
        <v>69</v>
      </c>
      <c r="L5" s="10" t="s">
        <v>101</v>
      </c>
      <c r="M5" s="11" t="s">
        <v>100</v>
      </c>
      <c r="N5" s="12" t="s">
        <v>99</v>
      </c>
      <c r="O5" s="9" t="s">
        <v>102</v>
      </c>
      <c r="P5" s="11" t="s">
        <v>100</v>
      </c>
      <c r="Q5" s="12" t="s">
        <v>99</v>
      </c>
      <c r="R5" s="9" t="s">
        <v>102</v>
      </c>
      <c r="S5" s="10" t="s">
        <v>101</v>
      </c>
      <c r="T5" s="12" t="s">
        <v>99</v>
      </c>
      <c r="U5" s="9" t="s">
        <v>102</v>
      </c>
      <c r="V5" s="10" t="s">
        <v>101</v>
      </c>
      <c r="W5" s="11" t="s">
        <v>100</v>
      </c>
    </row>
    <row r="6" spans="1:23" x14ac:dyDescent="0.35">
      <c r="A6" s="5" t="s">
        <v>68</v>
      </c>
      <c r="B6" s="3">
        <v>-0.49109897624579302</v>
      </c>
      <c r="C6" s="13">
        <v>0.44451612903225807</v>
      </c>
      <c r="D6" s="13">
        <v>0</v>
      </c>
      <c r="E6" s="13">
        <v>0</v>
      </c>
      <c r="F6" s="13">
        <v>0</v>
      </c>
      <c r="G6" s="13">
        <v>4.9696214806451679E-2</v>
      </c>
      <c r="H6" s="13">
        <v>5.3206798087431697E-3</v>
      </c>
      <c r="I6" s="13">
        <v>1.8626146276595743E-4</v>
      </c>
      <c r="J6" s="13">
        <v>8.6580969369369368E-4</v>
      </c>
      <c r="K6" s="14" t="s">
        <v>3</v>
      </c>
      <c r="L6" s="1">
        <v>0</v>
      </c>
      <c r="M6" s="15">
        <v>0</v>
      </c>
      <c r="N6" s="15">
        <v>0</v>
      </c>
      <c r="O6" s="15"/>
      <c r="P6" s="15"/>
      <c r="Q6" s="15"/>
      <c r="R6" s="15"/>
      <c r="S6" s="15"/>
      <c r="T6" s="15"/>
      <c r="U6" s="15"/>
      <c r="V6" s="15"/>
      <c r="W6" s="15"/>
    </row>
    <row r="7" spans="1:23" x14ac:dyDescent="0.35">
      <c r="A7" s="5" t="s">
        <v>66</v>
      </c>
      <c r="B7" s="3">
        <v>-0.37034039046825701</v>
      </c>
      <c r="C7" s="13">
        <v>0.69709677419354843</v>
      </c>
      <c r="D7" s="13">
        <v>0.75683060109289613</v>
      </c>
      <c r="E7" s="13">
        <v>0.36170212765957449</v>
      </c>
      <c r="F7" s="13">
        <v>0.4144144144144144</v>
      </c>
      <c r="G7" s="13">
        <v>9.0307925080645016E-2</v>
      </c>
      <c r="H7" s="13">
        <v>2.5266812431694E-2</v>
      </c>
      <c r="I7" s="13">
        <v>5.5032187993921079E-3</v>
      </c>
      <c r="J7" s="13">
        <v>1.5206589459459463E-2</v>
      </c>
      <c r="K7" s="14" t="s">
        <v>3</v>
      </c>
      <c r="L7" s="1">
        <v>0</v>
      </c>
      <c r="M7" s="15">
        <v>0</v>
      </c>
      <c r="N7" s="15">
        <v>0</v>
      </c>
      <c r="O7" s="15"/>
      <c r="P7" s="15"/>
      <c r="Q7" s="15"/>
      <c r="R7" s="15"/>
      <c r="S7" s="15"/>
      <c r="T7" s="15"/>
      <c r="U7" s="15"/>
      <c r="V7" s="15"/>
      <c r="W7" s="15"/>
    </row>
    <row r="8" spans="1:23" x14ac:dyDescent="0.35">
      <c r="A8" s="5" t="s">
        <v>65</v>
      </c>
      <c r="B8" s="3">
        <v>-0.31956365669487702</v>
      </c>
      <c r="C8" s="13">
        <v>0.32774193548387098</v>
      </c>
      <c r="D8" s="13">
        <v>0</v>
      </c>
      <c r="E8" s="13">
        <v>0</v>
      </c>
      <c r="F8" s="13">
        <v>0</v>
      </c>
      <c r="G8" s="13">
        <v>2.1133691270967713E-2</v>
      </c>
      <c r="H8" s="13">
        <v>3.9311774590163927E-3</v>
      </c>
      <c r="I8" s="13">
        <v>7.1701436930091177E-4</v>
      </c>
      <c r="J8" s="13">
        <v>1.7088996396396399E-3</v>
      </c>
      <c r="K8" s="14" t="s">
        <v>3</v>
      </c>
      <c r="L8" s="1">
        <v>9.9638833850335118E-9</v>
      </c>
      <c r="M8" s="15">
        <v>0</v>
      </c>
      <c r="N8" s="15">
        <v>0</v>
      </c>
      <c r="O8" s="15"/>
      <c r="P8" s="15"/>
      <c r="Q8" s="15"/>
      <c r="R8" s="15"/>
      <c r="S8" s="15"/>
      <c r="T8" s="15"/>
      <c r="U8" s="15"/>
      <c r="V8" s="15"/>
      <c r="W8" s="15"/>
    </row>
    <row r="9" spans="1:23" x14ac:dyDescent="0.35">
      <c r="A9" s="5" t="s">
        <v>63</v>
      </c>
      <c r="B9" s="3">
        <v>-0.30206960848492798</v>
      </c>
      <c r="C9" s="13">
        <v>0.36612903225806454</v>
      </c>
      <c r="D9" s="13">
        <v>0.3551912568306011</v>
      </c>
      <c r="E9" s="13">
        <v>0</v>
      </c>
      <c r="F9" s="13">
        <v>0</v>
      </c>
      <c r="G9" s="13">
        <v>4.0327175090322576E-2</v>
      </c>
      <c r="H9" s="13">
        <v>1.1548769590163937E-2</v>
      </c>
      <c r="I9" s="13">
        <v>1.5841836132218844E-3</v>
      </c>
      <c r="J9" s="13">
        <v>4.2105033693693701E-3</v>
      </c>
      <c r="K9" s="14" t="s">
        <v>3</v>
      </c>
      <c r="L9" s="1">
        <v>2.9920732558252894E-11</v>
      </c>
      <c r="M9" s="15">
        <v>0</v>
      </c>
      <c r="N9" s="15">
        <v>0</v>
      </c>
      <c r="O9" s="15"/>
      <c r="P9" s="15"/>
      <c r="Q9" s="15"/>
      <c r="R9" s="15"/>
      <c r="S9" s="15"/>
      <c r="T9" s="15"/>
      <c r="U9" s="15"/>
      <c r="V9" s="15"/>
      <c r="W9" s="15"/>
    </row>
    <row r="10" spans="1:23" x14ac:dyDescent="0.35">
      <c r="A10" s="5" t="s">
        <v>62</v>
      </c>
      <c r="B10" s="3">
        <v>-0.25997534960673602</v>
      </c>
      <c r="C10" s="13">
        <v>0.30806451612903224</v>
      </c>
      <c r="D10" s="13">
        <v>0</v>
      </c>
      <c r="E10" s="13">
        <v>0</v>
      </c>
      <c r="F10" s="13">
        <v>0</v>
      </c>
      <c r="G10" s="13">
        <v>7.4958503774193372E-3</v>
      </c>
      <c r="H10" s="13">
        <v>6.6646948087431687E-4</v>
      </c>
      <c r="I10" s="13">
        <v>5.159433928571428E-4</v>
      </c>
      <c r="J10" s="13">
        <v>1.016125693693694E-3</v>
      </c>
      <c r="K10" s="14" t="s">
        <v>3</v>
      </c>
      <c r="L10" s="1">
        <v>1.363943997245709E-5</v>
      </c>
      <c r="M10" s="15">
        <v>0</v>
      </c>
      <c r="N10" s="15">
        <v>4.5753998856312705E-7</v>
      </c>
      <c r="O10" s="15"/>
      <c r="P10" s="15"/>
      <c r="Q10" s="15"/>
      <c r="R10" s="15"/>
      <c r="S10" s="15"/>
      <c r="T10" s="15"/>
      <c r="U10" s="15"/>
      <c r="V10" s="15"/>
      <c r="W10" s="15"/>
    </row>
    <row r="11" spans="1:23" x14ac:dyDescent="0.35">
      <c r="A11" s="5" t="s">
        <v>60</v>
      </c>
      <c r="B11" s="3">
        <v>-0.20250040712619499</v>
      </c>
      <c r="C11" s="13">
        <v>0.44129032258064516</v>
      </c>
      <c r="D11" s="13">
        <v>0</v>
      </c>
      <c r="E11" s="13">
        <v>0</v>
      </c>
      <c r="F11" s="13">
        <v>0</v>
      </c>
      <c r="G11" s="13">
        <v>1.8726433035483846E-2</v>
      </c>
      <c r="H11" s="13">
        <v>6.0647075409836068E-3</v>
      </c>
      <c r="I11" s="13">
        <v>4.9810830585106398E-3</v>
      </c>
      <c r="J11" s="13">
        <v>4.7524416756756756E-3</v>
      </c>
      <c r="K11" s="14" t="s">
        <v>3</v>
      </c>
      <c r="L11" s="1">
        <v>4.2706119085522687E-8</v>
      </c>
      <c r="M11" s="15">
        <v>0</v>
      </c>
      <c r="N11" s="15">
        <v>0</v>
      </c>
      <c r="O11" s="15"/>
      <c r="P11" s="15"/>
      <c r="Q11" s="15"/>
      <c r="R11" s="15"/>
      <c r="S11" s="15"/>
      <c r="T11" s="15"/>
      <c r="U11" s="15"/>
      <c r="V11" s="15"/>
      <c r="W11" s="15"/>
    </row>
    <row r="12" spans="1:23" x14ac:dyDescent="0.35">
      <c r="A12" s="5" t="s">
        <v>58</v>
      </c>
      <c r="B12" s="3">
        <v>-0.20207894236069901</v>
      </c>
      <c r="C12" s="13">
        <v>0.64838709677419359</v>
      </c>
      <c r="D12" s="13">
        <v>0.4344262295081967</v>
      </c>
      <c r="E12" s="13">
        <v>0.58510638297872342</v>
      </c>
      <c r="F12" s="13">
        <v>0.5477477477477477</v>
      </c>
      <c r="G12" s="13">
        <v>6.6932415170967721E-2</v>
      </c>
      <c r="H12" s="13">
        <v>8.6785309289617481E-3</v>
      </c>
      <c r="I12" s="13">
        <v>1.3284039483282682E-2</v>
      </c>
      <c r="J12" s="13">
        <v>2.260887091891893E-2</v>
      </c>
      <c r="K12" s="14" t="s">
        <v>3</v>
      </c>
      <c r="L12" s="1">
        <v>0</v>
      </c>
      <c r="M12" s="15">
        <v>0</v>
      </c>
      <c r="N12" s="15">
        <v>0</v>
      </c>
      <c r="O12" s="15"/>
      <c r="P12" s="15"/>
      <c r="Q12" s="15"/>
      <c r="R12" s="15"/>
      <c r="S12" s="15"/>
      <c r="T12" s="15"/>
      <c r="U12" s="15"/>
      <c r="V12" s="15"/>
      <c r="W12" s="15"/>
    </row>
    <row r="13" spans="1:23" x14ac:dyDescent="0.35">
      <c r="A13" s="5" t="s">
        <v>56</v>
      </c>
      <c r="B13" s="3">
        <v>-0.18881277069656099</v>
      </c>
      <c r="C13" s="13">
        <v>0.46870967741935482</v>
      </c>
      <c r="D13" s="13">
        <v>0.60928961748633881</v>
      </c>
      <c r="E13" s="13">
        <v>0.31079027355623101</v>
      </c>
      <c r="F13" s="13">
        <v>0.42162162162162165</v>
      </c>
      <c r="G13" s="13">
        <v>5.82038217419355E-3</v>
      </c>
      <c r="H13" s="13">
        <v>2.9270510109289621E-3</v>
      </c>
      <c r="I13" s="13">
        <v>1.0659235562310036E-3</v>
      </c>
      <c r="J13" s="13">
        <v>1.9351901621621631E-3</v>
      </c>
      <c r="K13" s="14" t="s">
        <v>3</v>
      </c>
      <c r="L13" s="1">
        <v>3.2741956792280869E-2</v>
      </c>
      <c r="M13" s="15">
        <v>0</v>
      </c>
      <c r="N13" s="15">
        <v>6.8963008863498487E-5</v>
      </c>
      <c r="O13" s="15"/>
      <c r="P13" s="15"/>
      <c r="Q13" s="15"/>
      <c r="R13" s="15"/>
      <c r="S13" s="15"/>
      <c r="T13" s="15"/>
      <c r="U13" s="15"/>
      <c r="V13" s="15"/>
      <c r="W13" s="15"/>
    </row>
    <row r="14" spans="1:23" x14ac:dyDescent="0.35">
      <c r="A14" s="5" t="s">
        <v>55</v>
      </c>
      <c r="B14" s="3">
        <v>-9.0516963232336101E-2</v>
      </c>
      <c r="C14" s="13">
        <v>0.33</v>
      </c>
      <c r="D14" s="13">
        <v>0.53278688524590168</v>
      </c>
      <c r="E14" s="13">
        <v>0</v>
      </c>
      <c r="F14" s="13">
        <v>0</v>
      </c>
      <c r="G14" s="13">
        <v>1.9686955341935469E-2</v>
      </c>
      <c r="H14" s="13">
        <v>1.0355575382513662E-2</v>
      </c>
      <c r="I14" s="13">
        <v>6.0118345288753877E-3</v>
      </c>
      <c r="J14" s="13">
        <v>6.8611035675675653E-3</v>
      </c>
      <c r="K14" s="14" t="s">
        <v>3</v>
      </c>
      <c r="L14" s="1">
        <v>5.7551771326994627E-3</v>
      </c>
      <c r="M14" s="15">
        <v>0</v>
      </c>
      <c r="N14" s="15">
        <v>3.9909748683619739E-7</v>
      </c>
      <c r="O14" s="15"/>
      <c r="P14" s="15"/>
      <c r="Q14" s="15"/>
      <c r="R14" s="15"/>
      <c r="S14" s="15"/>
      <c r="T14" s="15"/>
      <c r="U14" s="15"/>
      <c r="V14" s="15"/>
      <c r="W14" s="15"/>
    </row>
    <row r="15" spans="1:23" x14ac:dyDescent="0.35">
      <c r="A15" s="2" t="s">
        <v>98</v>
      </c>
      <c r="B15" s="3">
        <v>0.164533646289407</v>
      </c>
      <c r="C15" s="13">
        <v>0</v>
      </c>
      <c r="D15" s="13">
        <v>0</v>
      </c>
      <c r="E15" s="13">
        <v>0.30091185410334348</v>
      </c>
      <c r="F15" s="13">
        <v>0</v>
      </c>
      <c r="G15" s="13">
        <v>3.9864558451612898E-3</v>
      </c>
      <c r="H15" s="13">
        <v>2.5561654918032787E-3</v>
      </c>
      <c r="I15" s="13">
        <v>1.6089694756838897E-3</v>
      </c>
      <c r="J15" s="13">
        <v>1.346771027027027E-3</v>
      </c>
      <c r="K15" s="14" t="s">
        <v>3</v>
      </c>
      <c r="L15" s="1">
        <v>0.48033507184178637</v>
      </c>
      <c r="M15" s="15">
        <v>4.3539537721848376E-6</v>
      </c>
      <c r="N15" s="15">
        <v>8.4578140855404715E-3</v>
      </c>
      <c r="O15" s="15"/>
      <c r="P15" s="15"/>
      <c r="Q15" s="15"/>
      <c r="R15" s="15"/>
      <c r="S15" s="15"/>
      <c r="T15" s="15"/>
      <c r="U15" s="15"/>
      <c r="V15" s="15"/>
      <c r="W15" s="15"/>
    </row>
    <row r="16" spans="1:23" x14ac:dyDescent="0.35">
      <c r="A16" s="2" t="s">
        <v>97</v>
      </c>
      <c r="B16" s="3">
        <v>0.18172383004631901</v>
      </c>
      <c r="C16" s="16">
        <v>0.30354838709677417</v>
      </c>
      <c r="D16" s="16">
        <v>0.68579234972677594</v>
      </c>
      <c r="E16" s="16">
        <v>0.51405775075987847</v>
      </c>
      <c r="F16" s="16">
        <v>0.51531531531531527</v>
      </c>
      <c r="G16" s="16">
        <v>4.3535501806451623E-3</v>
      </c>
      <c r="H16" s="16">
        <v>3.261560983606557E-3</v>
      </c>
      <c r="I16" s="16">
        <v>2.2439343996960488E-3</v>
      </c>
      <c r="J16" s="16">
        <v>2.3439525585585586E-3</v>
      </c>
      <c r="K16" s="14" t="s">
        <v>3</v>
      </c>
      <c r="L16" s="1">
        <v>0.54659227222871487</v>
      </c>
      <c r="M16" s="15">
        <v>5.7425032828906097E-7</v>
      </c>
      <c r="N16" s="15">
        <v>1.8144610290649288E-2</v>
      </c>
      <c r="O16" s="15"/>
      <c r="P16" s="15"/>
      <c r="Q16" s="15"/>
      <c r="R16" s="15"/>
      <c r="S16" s="15"/>
      <c r="T16" s="15"/>
      <c r="U16" s="15"/>
      <c r="V16" s="15"/>
      <c r="W16" s="15"/>
    </row>
    <row r="17" spans="1:23" x14ac:dyDescent="0.35">
      <c r="A17" s="2" t="s">
        <v>96</v>
      </c>
      <c r="B17" s="3">
        <v>0.20708573014391701</v>
      </c>
      <c r="C17" s="16">
        <v>0.39451612903225808</v>
      </c>
      <c r="D17" s="16">
        <v>0.80601092896174864</v>
      </c>
      <c r="E17" s="16">
        <v>0.63107902735562305</v>
      </c>
      <c r="F17" s="16">
        <v>0.66126126126126128</v>
      </c>
      <c r="G17" s="16">
        <v>2.0505666987096778E-2</v>
      </c>
      <c r="H17" s="16">
        <v>1.5116547896174852E-2</v>
      </c>
      <c r="I17" s="16">
        <v>1.2911194190729499E-2</v>
      </c>
      <c r="J17" s="16">
        <v>1.3664646450450443E-2</v>
      </c>
      <c r="K17" s="14" t="s">
        <v>3</v>
      </c>
      <c r="L17" s="1">
        <v>0.21046460401261036</v>
      </c>
      <c r="M17" s="15">
        <v>7.1481721208854765E-8</v>
      </c>
      <c r="N17" s="15">
        <v>1.647637335116392E-2</v>
      </c>
      <c r="O17" s="15"/>
      <c r="P17" s="15"/>
      <c r="Q17" s="15"/>
      <c r="R17" s="15"/>
      <c r="S17" s="15"/>
      <c r="T17" s="15"/>
      <c r="U17" s="15"/>
      <c r="V17" s="15"/>
      <c r="W17" s="15"/>
    </row>
    <row r="18" spans="1:23" x14ac:dyDescent="0.35">
      <c r="A18" s="2" t="s">
        <v>95</v>
      </c>
      <c r="B18" s="3">
        <v>0.231925667859604</v>
      </c>
      <c r="C18" s="16">
        <v>0.4838709677419355</v>
      </c>
      <c r="D18" s="16">
        <v>0.92622950819672134</v>
      </c>
      <c r="E18" s="16">
        <v>0.87424012158054709</v>
      </c>
      <c r="F18" s="16">
        <v>0.84504504504504507</v>
      </c>
      <c r="G18" s="16">
        <v>1.8161892022580655E-2</v>
      </c>
      <c r="H18" s="16">
        <v>1.7715609562841517E-2</v>
      </c>
      <c r="I18" s="16">
        <v>1.6840339270516713E-2</v>
      </c>
      <c r="J18" s="16">
        <v>1.453127342342342E-2</v>
      </c>
      <c r="K18" s="14" t="s">
        <v>3</v>
      </c>
      <c r="L18" s="1">
        <v>0.99652799899781497</v>
      </c>
      <c r="M18" s="15">
        <v>0.54826908434101085</v>
      </c>
      <c r="N18" s="15">
        <v>0.15641716971943231</v>
      </c>
      <c r="O18" s="15"/>
      <c r="P18" s="15"/>
      <c r="Q18" s="15"/>
      <c r="R18" s="15"/>
      <c r="S18" s="15"/>
      <c r="T18" s="15"/>
      <c r="U18" s="15"/>
      <c r="V18" s="15"/>
      <c r="W18" s="15"/>
    </row>
    <row r="19" spans="1:23" x14ac:dyDescent="0.35">
      <c r="A19" s="2" t="s">
        <v>94</v>
      </c>
      <c r="B19" s="3">
        <v>0.273161654329443</v>
      </c>
      <c r="C19" s="16">
        <v>0.37838709677419352</v>
      </c>
      <c r="D19" s="16">
        <v>0.82513661202185795</v>
      </c>
      <c r="E19" s="16">
        <v>0.69376899696048633</v>
      </c>
      <c r="F19" s="16">
        <v>0.77477477477477474</v>
      </c>
      <c r="G19" s="16">
        <v>1.6715872787096783E-2</v>
      </c>
      <c r="H19" s="16">
        <v>1.150202581967213E-2</v>
      </c>
      <c r="I19" s="16">
        <v>8.7374054521276567E-3</v>
      </c>
      <c r="J19" s="16">
        <v>1.0661255351351345E-2</v>
      </c>
      <c r="K19" s="14" t="s">
        <v>3</v>
      </c>
      <c r="L19" s="1">
        <v>0.1255554727587781</v>
      </c>
      <c r="M19" s="15">
        <v>1.6464052343678759E-11</v>
      </c>
      <c r="N19" s="15">
        <v>1.2217971941946848E-2</v>
      </c>
      <c r="O19" s="15"/>
      <c r="P19" s="15"/>
      <c r="Q19" s="15"/>
      <c r="R19" s="15"/>
      <c r="S19" s="15"/>
      <c r="T19" s="15"/>
      <c r="U19" s="15"/>
      <c r="V19" s="15"/>
      <c r="W19" s="15"/>
    </row>
    <row r="20" spans="1:23" x14ac:dyDescent="0.35">
      <c r="A20" s="2" t="s">
        <v>93</v>
      </c>
      <c r="B20" s="3">
        <v>0.29561834459951902</v>
      </c>
      <c r="C20" s="16">
        <v>0.40903225806451615</v>
      </c>
      <c r="D20" s="16">
        <v>0.84699453551912574</v>
      </c>
      <c r="E20" s="16">
        <v>0.72720364741641341</v>
      </c>
      <c r="F20" s="16">
        <v>0.73873873873873874</v>
      </c>
      <c r="G20" s="16">
        <v>8.2178059806451639E-3</v>
      </c>
      <c r="H20" s="16">
        <v>7.8425617759562867E-3</v>
      </c>
      <c r="I20" s="16">
        <v>5.8613908776595563E-3</v>
      </c>
      <c r="J20" s="16">
        <v>7.4021646846846806E-3</v>
      </c>
      <c r="K20" s="14" t="s">
        <v>3</v>
      </c>
      <c r="L20" s="1">
        <v>0.99430052572533056</v>
      </c>
      <c r="M20" s="15">
        <v>5.0649721855300367E-3</v>
      </c>
      <c r="N20" s="15">
        <v>0.91196152223651594</v>
      </c>
      <c r="O20" s="15"/>
      <c r="P20" s="15"/>
      <c r="Q20" s="15"/>
      <c r="R20" s="15"/>
      <c r="S20" s="15"/>
      <c r="T20" s="15"/>
      <c r="U20" s="15"/>
      <c r="V20" s="15"/>
      <c r="W20" s="15"/>
    </row>
    <row r="21" spans="1:23" x14ac:dyDescent="0.35">
      <c r="A21" s="2" t="s">
        <v>92</v>
      </c>
      <c r="B21" s="3">
        <v>0.12629546713555101</v>
      </c>
      <c r="C21" s="13">
        <v>0</v>
      </c>
      <c r="D21" s="13">
        <v>0.40710382513661203</v>
      </c>
      <c r="E21" s="13">
        <v>0</v>
      </c>
      <c r="F21" s="13">
        <v>0</v>
      </c>
      <c r="G21" s="13">
        <v>3.147668764516129E-3</v>
      </c>
      <c r="H21" s="13">
        <v>7.8909749180327855E-3</v>
      </c>
      <c r="I21" s="13">
        <v>5.3495653267477206E-3</v>
      </c>
      <c r="J21" s="13">
        <v>4.2167125405405421E-3</v>
      </c>
      <c r="K21" s="17" t="s">
        <v>1</v>
      </c>
      <c r="L21" s="1"/>
      <c r="M21" s="15"/>
      <c r="N21" s="15"/>
      <c r="O21" s="15">
        <v>2.5230138602783114E-4</v>
      </c>
      <c r="P21" s="15">
        <v>0.13105120398465031</v>
      </c>
      <c r="Q21" s="15">
        <v>4.5851269494555313E-2</v>
      </c>
      <c r="R21" s="15"/>
      <c r="S21" s="15"/>
      <c r="T21" s="15"/>
      <c r="U21" s="15"/>
      <c r="V21" s="15"/>
      <c r="W21" s="15"/>
    </row>
    <row r="22" spans="1:23" x14ac:dyDescent="0.35">
      <c r="A22" s="5" t="s">
        <v>54</v>
      </c>
      <c r="B22" s="3">
        <v>0.182014633438395</v>
      </c>
      <c r="C22" s="13">
        <v>0</v>
      </c>
      <c r="D22" s="13">
        <v>0.59836065573770492</v>
      </c>
      <c r="E22" s="13">
        <v>0</v>
      </c>
      <c r="F22" s="13">
        <v>0.3045045045045045</v>
      </c>
      <c r="G22" s="13">
        <v>2.2381435451612913E-3</v>
      </c>
      <c r="H22" s="13">
        <v>7.3954609289617421E-3</v>
      </c>
      <c r="I22" s="13">
        <v>2.5398238335866265E-3</v>
      </c>
      <c r="J22" s="13">
        <v>3.9558905045045034E-3</v>
      </c>
      <c r="K22" s="17" t="s">
        <v>1</v>
      </c>
      <c r="L22" s="1"/>
      <c r="M22" s="15"/>
      <c r="N22" s="15"/>
      <c r="O22" s="15">
        <v>0</v>
      </c>
      <c r="P22" s="15">
        <v>0</v>
      </c>
      <c r="Q22" s="15">
        <v>5.9458498847142494E-5</v>
      </c>
      <c r="R22" s="15"/>
      <c r="S22" s="15"/>
      <c r="T22" s="15"/>
      <c r="U22" s="15"/>
      <c r="V22" s="15"/>
      <c r="W22" s="15"/>
    </row>
    <row r="23" spans="1:23" x14ac:dyDescent="0.35">
      <c r="A23" s="5" t="s">
        <v>53</v>
      </c>
      <c r="B23" s="3">
        <v>0.198643118713832</v>
      </c>
      <c r="C23" s="13">
        <v>0</v>
      </c>
      <c r="D23" s="13">
        <v>0.73497267759562845</v>
      </c>
      <c r="E23" s="13">
        <v>0.60676291793313075</v>
      </c>
      <c r="F23" s="13">
        <v>0.57837837837837835</v>
      </c>
      <c r="G23" s="13">
        <v>1.2479217996774169E-2</v>
      </c>
      <c r="H23" s="13">
        <v>2.5305868797814213E-2</v>
      </c>
      <c r="I23" s="13">
        <v>1.3130868662613969E-2</v>
      </c>
      <c r="J23" s="13">
        <v>1.6877107261261275E-2</v>
      </c>
      <c r="K23" s="17" t="s">
        <v>1</v>
      </c>
      <c r="L23" s="1"/>
      <c r="M23" s="15"/>
      <c r="N23" s="15"/>
      <c r="O23" s="15">
        <v>3.9545255958728376E-11</v>
      </c>
      <c r="P23" s="15">
        <v>6.4960847812045586E-10</v>
      </c>
      <c r="Q23" s="15">
        <v>1.205085200444489E-3</v>
      </c>
      <c r="R23" s="15"/>
      <c r="S23" s="15"/>
      <c r="T23" s="15"/>
      <c r="U23" s="15"/>
      <c r="V23" s="15"/>
      <c r="W23" s="15"/>
    </row>
    <row r="24" spans="1:23" x14ac:dyDescent="0.35">
      <c r="A24" s="5" t="s">
        <v>52</v>
      </c>
      <c r="B24" s="3">
        <v>0.19887155109149299</v>
      </c>
      <c r="C24" s="13">
        <v>0</v>
      </c>
      <c r="D24" s="13">
        <v>0.39071038251366119</v>
      </c>
      <c r="E24" s="13">
        <v>0</v>
      </c>
      <c r="F24" s="13">
        <v>0</v>
      </c>
      <c r="G24" s="13">
        <v>1.1768181290322583E-4</v>
      </c>
      <c r="H24" s="13">
        <v>1.6741539344262296E-3</v>
      </c>
      <c r="I24" s="13">
        <v>9.4146690729483254E-4</v>
      </c>
      <c r="J24" s="13">
        <v>1.1577923963963961E-3</v>
      </c>
      <c r="K24" s="17" t="s">
        <v>1</v>
      </c>
      <c r="L24" s="1"/>
      <c r="M24" s="15"/>
      <c r="N24" s="15"/>
      <c r="O24" s="15">
        <v>0</v>
      </c>
      <c r="P24" s="15">
        <v>8.7195141107443419E-9</v>
      </c>
      <c r="Q24" s="15">
        <v>2.3020515718694678E-3</v>
      </c>
      <c r="R24" s="15"/>
      <c r="S24" s="15"/>
      <c r="T24" s="15"/>
      <c r="U24" s="15"/>
      <c r="V24" s="15"/>
      <c r="W24" s="15"/>
    </row>
    <row r="25" spans="1:23" x14ac:dyDescent="0.35">
      <c r="A25" s="5" t="s">
        <v>51</v>
      </c>
      <c r="B25" s="3">
        <v>0.233277886372109</v>
      </c>
      <c r="C25" s="13">
        <v>0</v>
      </c>
      <c r="D25" s="13">
        <v>0.50546448087431695</v>
      </c>
      <c r="E25" s="13">
        <v>0.32408814589665652</v>
      </c>
      <c r="F25" s="13">
        <v>0</v>
      </c>
      <c r="G25" s="13">
        <v>2.3206054838709672E-4</v>
      </c>
      <c r="H25" s="13">
        <v>1.9230149726775958E-3</v>
      </c>
      <c r="I25" s="13">
        <v>1.3399155547112458E-3</v>
      </c>
      <c r="J25" s="13">
        <v>7.2458742342342366E-4</v>
      </c>
      <c r="K25" s="17" t="s">
        <v>1</v>
      </c>
      <c r="L25" s="1"/>
      <c r="M25" s="15"/>
      <c r="N25" s="15"/>
      <c r="O25" s="15">
        <v>0</v>
      </c>
      <c r="P25" s="15">
        <v>5.9217317715742901E-5</v>
      </c>
      <c r="Q25" s="15">
        <v>0</v>
      </c>
      <c r="R25" s="15"/>
      <c r="S25" s="15"/>
      <c r="T25" s="15"/>
      <c r="U25" s="15"/>
      <c r="V25" s="15"/>
      <c r="W25" s="15"/>
    </row>
    <row r="26" spans="1:23" x14ac:dyDescent="0.35">
      <c r="A26" s="5" t="s">
        <v>50</v>
      </c>
      <c r="B26" s="3">
        <v>0.24092660674115801</v>
      </c>
      <c r="C26" s="13">
        <v>0</v>
      </c>
      <c r="D26" s="13">
        <v>0.65846994535519121</v>
      </c>
      <c r="E26" s="13">
        <v>0.44756838905775076</v>
      </c>
      <c r="F26" s="13">
        <v>0.4702702702702703</v>
      </c>
      <c r="G26" s="13">
        <v>7.9907259903225832E-3</v>
      </c>
      <c r="H26" s="13">
        <v>1.3861067568306023E-2</v>
      </c>
      <c r="I26" s="13">
        <v>5.0675137689969625E-3</v>
      </c>
      <c r="J26" s="13">
        <v>5.2849549549549542E-3</v>
      </c>
      <c r="K26" s="17" t="s">
        <v>1</v>
      </c>
      <c r="L26" s="1"/>
      <c r="M26" s="15"/>
      <c r="N26" s="15"/>
      <c r="O26" s="15">
        <v>4.0557502903237896E-4</v>
      </c>
      <c r="P26" s="15">
        <v>2.2029807200674156E-8</v>
      </c>
      <c r="Q26" s="15">
        <v>1.1070556414471966E-5</v>
      </c>
      <c r="R26" s="15"/>
      <c r="S26" s="15"/>
      <c r="T26" s="15"/>
      <c r="U26" s="15"/>
      <c r="V26" s="15"/>
      <c r="W26" s="15"/>
    </row>
    <row r="27" spans="1:23" x14ac:dyDescent="0.35">
      <c r="A27" s="2" t="s">
        <v>91</v>
      </c>
      <c r="B27" s="3">
        <v>0.253938089013027</v>
      </c>
      <c r="C27" s="13">
        <v>0</v>
      </c>
      <c r="D27" s="13">
        <v>0.40710382513661203</v>
      </c>
      <c r="E27" s="13">
        <v>0.40501519756838905</v>
      </c>
      <c r="F27" s="13">
        <v>0.38918918918918921</v>
      </c>
      <c r="G27" s="13">
        <v>2.298157406451614E-3</v>
      </c>
      <c r="H27" s="13">
        <v>8.107368579234971E-3</v>
      </c>
      <c r="I27" s="13">
        <v>7.5295944528875405E-3</v>
      </c>
      <c r="J27" s="13">
        <v>7.0596304144144133E-3</v>
      </c>
      <c r="K27" s="17" t="s">
        <v>1</v>
      </c>
      <c r="L27" s="1"/>
      <c r="M27" s="18"/>
      <c r="N27" s="15"/>
      <c r="O27" s="15">
        <v>6.9580073491781746E-7</v>
      </c>
      <c r="P27" s="15">
        <v>0.95363733440596232</v>
      </c>
      <c r="Q27" s="15">
        <v>0.86114580371378657</v>
      </c>
      <c r="R27" s="15"/>
      <c r="S27" s="15"/>
      <c r="T27" s="15"/>
      <c r="U27" s="15"/>
      <c r="V27" s="15"/>
      <c r="W27" s="15"/>
    </row>
    <row r="28" spans="1:23" x14ac:dyDescent="0.35">
      <c r="A28" s="2" t="s">
        <v>90</v>
      </c>
      <c r="B28" s="3">
        <v>0.26930150737686198</v>
      </c>
      <c r="C28" s="13">
        <v>0</v>
      </c>
      <c r="D28" s="13">
        <v>0.57103825136612019</v>
      </c>
      <c r="E28" s="13">
        <v>0.56420972644376899</v>
      </c>
      <c r="F28" s="13">
        <v>0.57477477477477479</v>
      </c>
      <c r="G28" s="13">
        <v>6.2372277935483899E-3</v>
      </c>
      <c r="H28" s="13">
        <v>1.7462832377049188E-2</v>
      </c>
      <c r="I28" s="13">
        <v>1.5629013305471104E-2</v>
      </c>
      <c r="J28" s="13">
        <v>1.6216362630630629E-2</v>
      </c>
      <c r="K28" s="17" t="s">
        <v>1</v>
      </c>
      <c r="L28" s="1"/>
      <c r="M28" s="3"/>
      <c r="N28" s="15"/>
      <c r="O28" s="15">
        <v>2.1336988393905187E-6</v>
      </c>
      <c r="P28" s="15">
        <v>0.8427940396745216</v>
      </c>
      <c r="Q28" s="15">
        <v>0.96679133328815325</v>
      </c>
      <c r="R28" s="15"/>
      <c r="S28" s="15"/>
      <c r="T28" s="15"/>
      <c r="U28" s="15"/>
      <c r="V28" s="15"/>
      <c r="W28" s="15"/>
    </row>
    <row r="29" spans="1:23" x14ac:dyDescent="0.35">
      <c r="A29" s="2" t="s">
        <v>89</v>
      </c>
      <c r="B29" s="3">
        <v>0.27584560390483998</v>
      </c>
      <c r="C29" s="13">
        <v>0</v>
      </c>
      <c r="D29" s="13">
        <v>0.41256830601092898</v>
      </c>
      <c r="E29" s="13">
        <v>0</v>
      </c>
      <c r="F29" s="13">
        <v>0.32612612612612613</v>
      </c>
      <c r="G29" s="13">
        <v>9.2507356451612948E-4</v>
      </c>
      <c r="H29" s="13">
        <v>6.3511321038251401E-3</v>
      </c>
      <c r="I29" s="13">
        <v>4.4458806990881478E-3</v>
      </c>
      <c r="J29" s="13">
        <v>6.1133151891891915E-3</v>
      </c>
      <c r="K29" s="17" t="s">
        <v>1</v>
      </c>
      <c r="L29" s="1"/>
      <c r="M29" s="3"/>
      <c r="N29" s="15"/>
      <c r="O29" s="15">
        <v>5.7066573688757671E-12</v>
      </c>
      <c r="P29" s="15">
        <v>6.3271618619590075E-2</v>
      </c>
      <c r="Q29" s="15">
        <v>0.99409338394615332</v>
      </c>
      <c r="R29" s="15"/>
      <c r="S29" s="15"/>
      <c r="T29" s="15"/>
      <c r="U29" s="15"/>
      <c r="V29" s="15"/>
      <c r="W29" s="15"/>
    </row>
    <row r="30" spans="1:23" x14ac:dyDescent="0.35">
      <c r="A30" s="2" t="s">
        <v>88</v>
      </c>
      <c r="B30" s="3">
        <v>0.27766351264119898</v>
      </c>
      <c r="C30" s="13">
        <v>0</v>
      </c>
      <c r="D30" s="13">
        <v>0.67213114754098358</v>
      </c>
      <c r="E30" s="13">
        <v>0.37537993920972645</v>
      </c>
      <c r="F30" s="13">
        <v>0.51351351351351349</v>
      </c>
      <c r="G30" s="13">
        <v>6.0045835290322615E-3</v>
      </c>
      <c r="H30" s="13">
        <v>1.3805696857923506E-2</v>
      </c>
      <c r="I30" s="13">
        <v>6.2541170706687001E-3</v>
      </c>
      <c r="J30" s="13">
        <v>1.2765052378378376E-2</v>
      </c>
      <c r="K30" s="17" t="s">
        <v>1</v>
      </c>
      <c r="L30" s="1"/>
      <c r="M30" s="3"/>
      <c r="N30" s="15"/>
      <c r="O30" s="15">
        <v>2.9497505419362469E-6</v>
      </c>
      <c r="P30" s="15">
        <v>8.4197268490626698E-6</v>
      </c>
      <c r="Q30" s="15">
        <v>0.94626462067258099</v>
      </c>
      <c r="R30" s="15"/>
      <c r="S30" s="15"/>
      <c r="T30" s="15"/>
      <c r="U30" s="15"/>
      <c r="V30" s="15"/>
      <c r="W30" s="15"/>
    </row>
    <row r="31" spans="1:23" x14ac:dyDescent="0.35">
      <c r="A31" s="2" t="s">
        <v>87</v>
      </c>
      <c r="B31" s="3">
        <v>0.29851242850286402</v>
      </c>
      <c r="C31" s="13">
        <v>0</v>
      </c>
      <c r="D31" s="13">
        <v>0.57923497267759561</v>
      </c>
      <c r="E31" s="13">
        <v>0.55737082066869303</v>
      </c>
      <c r="F31" s="13">
        <v>0.49189189189189192</v>
      </c>
      <c r="G31" s="13">
        <v>9.1008044193548339E-4</v>
      </c>
      <c r="H31" s="13">
        <v>2.5005831967213109E-3</v>
      </c>
      <c r="I31" s="13">
        <v>2.2440579103343451E-3</v>
      </c>
      <c r="J31" s="13">
        <v>1.5926957117117127E-3</v>
      </c>
      <c r="K31" s="17" t="s">
        <v>1</v>
      </c>
      <c r="L31" s="1"/>
      <c r="M31" s="3"/>
      <c r="N31" s="15"/>
      <c r="O31" s="15">
        <v>9.8222985300822074E-11</v>
      </c>
      <c r="P31" s="15">
        <v>0.70310747413693009</v>
      </c>
      <c r="Q31" s="15">
        <v>8.6011005018135078E-3</v>
      </c>
      <c r="R31" s="15"/>
      <c r="S31" s="15"/>
      <c r="T31" s="15"/>
      <c r="U31" s="15"/>
      <c r="V31" s="15"/>
      <c r="W31" s="15"/>
    </row>
    <row r="32" spans="1:23" x14ac:dyDescent="0.35">
      <c r="A32" s="2" t="s">
        <v>86</v>
      </c>
      <c r="B32" s="3">
        <v>0.323272707759723</v>
      </c>
      <c r="C32" s="13">
        <v>0</v>
      </c>
      <c r="D32" s="13">
        <v>0.47267759562841533</v>
      </c>
      <c r="E32" s="13">
        <v>0.45098784194528874</v>
      </c>
      <c r="F32" s="13">
        <v>0.48108108108108111</v>
      </c>
      <c r="G32" s="13">
        <v>8.8979356451613029E-4</v>
      </c>
      <c r="H32" s="13">
        <v>2.6507999453551923E-3</v>
      </c>
      <c r="I32" s="13">
        <v>2.118827629179333E-3</v>
      </c>
      <c r="J32" s="13">
        <v>2.3456295495495501E-3</v>
      </c>
      <c r="K32" s="17" t="s">
        <v>1</v>
      </c>
      <c r="L32" s="1"/>
      <c r="M32" s="18"/>
      <c r="N32" s="15"/>
      <c r="O32" s="15">
        <v>5.6874006171270253E-8</v>
      </c>
      <c r="P32" s="15">
        <v>0.31325782373310607</v>
      </c>
      <c r="Q32" s="15">
        <v>0.84625309133890769</v>
      </c>
      <c r="R32" s="15"/>
      <c r="S32" s="15"/>
      <c r="T32" s="15"/>
      <c r="U32" s="15"/>
      <c r="V32" s="15"/>
      <c r="W32" s="15"/>
    </row>
    <row r="33" spans="1:23" x14ac:dyDescent="0.35">
      <c r="A33" s="5" t="s">
        <v>85</v>
      </c>
      <c r="B33" s="3">
        <v>0.32527920959055701</v>
      </c>
      <c r="C33" s="13">
        <v>0</v>
      </c>
      <c r="D33" s="13">
        <v>0.4453551912568306</v>
      </c>
      <c r="E33" s="13">
        <v>0.34308510638297873</v>
      </c>
      <c r="F33" s="13">
        <v>0.38378378378378381</v>
      </c>
      <c r="G33" s="13">
        <v>1.4007084096774188E-3</v>
      </c>
      <c r="H33" s="13">
        <v>5.9427645901639356E-3</v>
      </c>
      <c r="I33" s="13">
        <v>4.4043412272036448E-3</v>
      </c>
      <c r="J33" s="13">
        <v>4.4086248468468477E-3</v>
      </c>
      <c r="K33" s="17" t="s">
        <v>1</v>
      </c>
      <c r="L33" s="1"/>
      <c r="M33" s="18"/>
      <c r="N33" s="15"/>
      <c r="O33" s="15">
        <v>0</v>
      </c>
      <c r="P33" s="15">
        <v>1.0107023354069433E-2</v>
      </c>
      <c r="Q33" s="15">
        <v>4.9904881563823889E-2</v>
      </c>
      <c r="R33" s="15"/>
      <c r="S33" s="15"/>
      <c r="T33" s="15"/>
      <c r="U33" s="15"/>
      <c r="V33" s="15"/>
      <c r="W33" s="15"/>
    </row>
    <row r="34" spans="1:23" x14ac:dyDescent="0.35">
      <c r="A34" s="2" t="s">
        <v>84</v>
      </c>
      <c r="B34" s="3">
        <v>0.327525964017226</v>
      </c>
      <c r="C34" s="13">
        <v>0</v>
      </c>
      <c r="D34" s="13">
        <v>0.57377049180327866</v>
      </c>
      <c r="E34" s="13">
        <v>0.48632218844984804</v>
      </c>
      <c r="F34" s="13">
        <v>0.52612612612612608</v>
      </c>
      <c r="G34" s="13">
        <v>3.7438963612903258E-3</v>
      </c>
      <c r="H34" s="13">
        <v>1.5559648989071034E-2</v>
      </c>
      <c r="I34" s="13">
        <v>1.1045118396656523E-2</v>
      </c>
      <c r="J34" s="13">
        <v>1.4517481495495492E-2</v>
      </c>
      <c r="K34" s="17" t="s">
        <v>1</v>
      </c>
      <c r="L34" s="1"/>
      <c r="M34" s="15"/>
      <c r="N34" s="15"/>
      <c r="O34" s="15">
        <v>0</v>
      </c>
      <c r="P34" s="15">
        <v>3.1232488502330735E-4</v>
      </c>
      <c r="Q34" s="15">
        <v>0.86664948649294016</v>
      </c>
      <c r="R34" s="15"/>
      <c r="S34" s="15"/>
      <c r="T34" s="15"/>
      <c r="U34" s="15"/>
      <c r="V34" s="15"/>
      <c r="W34" s="15"/>
    </row>
    <row r="35" spans="1:23" x14ac:dyDescent="0.35">
      <c r="A35" s="5" t="s">
        <v>43</v>
      </c>
      <c r="B35" s="3">
        <v>0.34378598172616198</v>
      </c>
      <c r="C35" s="13">
        <v>0</v>
      </c>
      <c r="D35" s="13">
        <v>0.62295081967213117</v>
      </c>
      <c r="E35" s="13">
        <v>0.49164133738601823</v>
      </c>
      <c r="F35" s="13">
        <v>0.47747747747747749</v>
      </c>
      <c r="G35" s="13">
        <v>2.2495620290322598E-3</v>
      </c>
      <c r="H35" s="13">
        <v>1.4419624890710372E-2</v>
      </c>
      <c r="I35" s="13">
        <v>1.0239054452887543E-2</v>
      </c>
      <c r="J35" s="13">
        <v>8.6679025225225251E-3</v>
      </c>
      <c r="K35" s="17" t="s">
        <v>1</v>
      </c>
      <c r="L35" s="1"/>
      <c r="M35" s="15"/>
      <c r="N35" s="15"/>
      <c r="O35" s="15">
        <v>0</v>
      </c>
      <c r="P35" s="15">
        <v>2.2472550349504905E-3</v>
      </c>
      <c r="Q35" s="15">
        <v>3.1615612824842376E-4</v>
      </c>
      <c r="R35" s="15"/>
      <c r="S35" s="15"/>
      <c r="T35" s="15"/>
      <c r="U35" s="15"/>
      <c r="V35" s="15"/>
      <c r="W35" s="15"/>
    </row>
    <row r="36" spans="1:23" x14ac:dyDescent="0.35">
      <c r="A36" s="5" t="s">
        <v>41</v>
      </c>
      <c r="B36" s="3">
        <v>0.35157812863612897</v>
      </c>
      <c r="C36" s="13">
        <v>0</v>
      </c>
      <c r="D36" s="13">
        <v>0.42896174863387976</v>
      </c>
      <c r="E36" s="13">
        <v>0</v>
      </c>
      <c r="F36" s="13">
        <v>0.41981981981981981</v>
      </c>
      <c r="G36" s="13">
        <v>2.497084387096776E-4</v>
      </c>
      <c r="H36" s="13">
        <v>3.6005309562841532E-3</v>
      </c>
      <c r="I36" s="13">
        <v>2.3334301975683884E-3</v>
      </c>
      <c r="J36" s="13">
        <v>2.7348968108108114E-3</v>
      </c>
      <c r="K36" s="17" t="s">
        <v>1</v>
      </c>
      <c r="L36" s="1"/>
      <c r="M36" s="15"/>
      <c r="N36" s="15"/>
      <c r="O36" s="15">
        <v>0</v>
      </c>
      <c r="P36" s="15">
        <v>5.0963329152331482E-6</v>
      </c>
      <c r="Q36" s="15">
        <v>2.7228530664987094E-2</v>
      </c>
      <c r="R36" s="15"/>
      <c r="S36" s="15"/>
      <c r="T36" s="15"/>
      <c r="U36" s="15"/>
      <c r="V36" s="15"/>
      <c r="W36" s="15"/>
    </row>
    <row r="37" spans="1:23" x14ac:dyDescent="0.35">
      <c r="A37" s="5" t="s">
        <v>39</v>
      </c>
      <c r="B37" s="3">
        <v>0.36222804752723398</v>
      </c>
      <c r="C37" s="13">
        <v>0.31032258064516127</v>
      </c>
      <c r="D37" s="13">
        <v>0.84699453551912574</v>
      </c>
      <c r="E37" s="13">
        <v>0.75683890577507595</v>
      </c>
      <c r="F37" s="13">
        <v>0.72432432432432436</v>
      </c>
      <c r="G37" s="13">
        <v>4.0932941774193621E-3</v>
      </c>
      <c r="H37" s="13">
        <v>1.0111048360655742E-2</v>
      </c>
      <c r="I37" s="13">
        <v>7.6577646542553106E-3</v>
      </c>
      <c r="J37" s="13">
        <v>6.2014218378378351E-3</v>
      </c>
      <c r="K37" s="17" t="s">
        <v>1</v>
      </c>
      <c r="L37" s="1"/>
      <c r="M37" s="15"/>
      <c r="N37" s="15"/>
      <c r="O37" s="15">
        <v>6.9580563533122586E-11</v>
      </c>
      <c r="P37" s="15">
        <v>3.0919317114947664E-2</v>
      </c>
      <c r="Q37" s="15">
        <v>1.666163181945568E-3</v>
      </c>
      <c r="R37" s="15"/>
      <c r="S37" s="15"/>
      <c r="T37" s="15"/>
      <c r="U37" s="15"/>
      <c r="V37" s="15"/>
      <c r="W37" s="15"/>
    </row>
    <row r="38" spans="1:23" x14ac:dyDescent="0.35">
      <c r="A38" s="5" t="s">
        <v>34</v>
      </c>
      <c r="B38" s="3">
        <v>0.38680381823751803</v>
      </c>
      <c r="C38" s="13">
        <v>0</v>
      </c>
      <c r="D38" s="13">
        <v>0.63934426229508201</v>
      </c>
      <c r="E38" s="13">
        <v>0.41413373860182373</v>
      </c>
      <c r="F38" s="13">
        <v>0.58198198198198203</v>
      </c>
      <c r="G38" s="13">
        <v>8.7203513870967792E-4</v>
      </c>
      <c r="H38" s="13">
        <v>8.3304259289617519E-3</v>
      </c>
      <c r="I38" s="13">
        <v>4.0868874734042559E-3</v>
      </c>
      <c r="J38" s="13">
        <v>5.3245569549549574E-3</v>
      </c>
      <c r="K38" s="17" t="s">
        <v>1</v>
      </c>
      <c r="L38" s="1"/>
      <c r="M38" s="15"/>
      <c r="N38" s="15"/>
      <c r="O38" s="15">
        <v>0</v>
      </c>
      <c r="P38" s="15">
        <v>0</v>
      </c>
      <c r="Q38" s="15">
        <v>9.9710893985971438E-9</v>
      </c>
      <c r="R38" s="15"/>
      <c r="S38" s="15"/>
      <c r="T38" s="15"/>
      <c r="U38" s="15"/>
      <c r="V38" s="15"/>
      <c r="W38" s="15"/>
    </row>
    <row r="39" spans="1:23" x14ac:dyDescent="0.35">
      <c r="A39" s="5" t="s">
        <v>32</v>
      </c>
      <c r="B39" s="3">
        <v>0.38869030971174801</v>
      </c>
      <c r="C39" s="13">
        <v>0</v>
      </c>
      <c r="D39" s="13">
        <v>0.69398907103825136</v>
      </c>
      <c r="E39" s="13">
        <v>0.48518237082066867</v>
      </c>
      <c r="F39" s="13">
        <v>0.53693693693693689</v>
      </c>
      <c r="G39" s="13">
        <v>3.4165791870967729E-3</v>
      </c>
      <c r="H39" s="13">
        <v>2.6083215819672139E-2</v>
      </c>
      <c r="I39" s="13">
        <v>1.7459153259878433E-2</v>
      </c>
      <c r="J39" s="13">
        <v>1.8017792666666671E-2</v>
      </c>
      <c r="K39" s="17" t="s">
        <v>1</v>
      </c>
      <c r="L39" s="1"/>
      <c r="M39" s="15"/>
      <c r="N39" s="15"/>
      <c r="O39" s="15">
        <v>0</v>
      </c>
      <c r="P39" s="15">
        <v>6.4766758622880616E-10</v>
      </c>
      <c r="Q39" s="15">
        <v>3.3378173430742564E-6</v>
      </c>
      <c r="R39" s="15"/>
      <c r="S39" s="15"/>
      <c r="T39" s="15"/>
      <c r="U39" s="15"/>
      <c r="V39" s="15"/>
      <c r="W39" s="15"/>
    </row>
    <row r="40" spans="1:23" x14ac:dyDescent="0.35">
      <c r="A40" s="2" t="s">
        <v>83</v>
      </c>
      <c r="B40" s="3">
        <v>0.41335369485509599</v>
      </c>
      <c r="C40" s="13">
        <v>0</v>
      </c>
      <c r="D40" s="13">
        <v>0.81967213114754101</v>
      </c>
      <c r="E40" s="13">
        <v>0.70326747720364746</v>
      </c>
      <c r="F40" s="13">
        <v>0.67747747747747744</v>
      </c>
      <c r="G40" s="13">
        <v>1.2288793516129037E-3</v>
      </c>
      <c r="H40" s="13">
        <v>5.5889901366120258E-3</v>
      </c>
      <c r="I40" s="13">
        <v>5.1806249696048556E-3</v>
      </c>
      <c r="J40" s="13">
        <v>3.9086784504504526E-3</v>
      </c>
      <c r="K40" s="17" t="s">
        <v>1</v>
      </c>
      <c r="L40" s="1"/>
      <c r="M40" s="15"/>
      <c r="N40" s="15"/>
      <c r="O40" s="15">
        <v>0</v>
      </c>
      <c r="P40" s="15">
        <v>0.87822990923527811</v>
      </c>
      <c r="Q40" s="15">
        <v>5.3433834959697446E-2</v>
      </c>
      <c r="R40" s="15"/>
      <c r="S40" s="15"/>
      <c r="T40" s="15"/>
      <c r="U40" s="15"/>
      <c r="V40" s="15"/>
      <c r="W40" s="15"/>
    </row>
    <row r="41" spans="1:23" x14ac:dyDescent="0.35">
      <c r="A41" s="2" t="s">
        <v>82</v>
      </c>
      <c r="B41" s="3">
        <v>0.42570557112787899</v>
      </c>
      <c r="C41" s="13">
        <v>0</v>
      </c>
      <c r="D41" s="13">
        <v>0.76775956284153002</v>
      </c>
      <c r="E41" s="13">
        <v>0.6899696048632219</v>
      </c>
      <c r="F41" s="13">
        <v>0.61981981981981982</v>
      </c>
      <c r="G41" s="13">
        <v>1.3217548290322587E-3</v>
      </c>
      <c r="H41" s="13">
        <v>6.5906664754098359E-3</v>
      </c>
      <c r="I41" s="13">
        <v>5.8490401063829786E-3</v>
      </c>
      <c r="J41" s="13">
        <v>5.0290698018018E-3</v>
      </c>
      <c r="K41" s="17" t="s">
        <v>1</v>
      </c>
      <c r="L41" s="1"/>
      <c r="M41" s="15"/>
      <c r="N41" s="15"/>
      <c r="O41" s="15">
        <v>0</v>
      </c>
      <c r="P41" s="15">
        <v>0.24365898570425237</v>
      </c>
      <c r="Q41" s="15">
        <v>6.3239402640413722E-3</v>
      </c>
      <c r="R41" s="15"/>
      <c r="S41" s="15"/>
      <c r="T41" s="15"/>
      <c r="U41" s="15"/>
      <c r="V41" s="15"/>
      <c r="W41" s="15"/>
    </row>
    <row r="42" spans="1:23" x14ac:dyDescent="0.35">
      <c r="A42" s="2" t="s">
        <v>81</v>
      </c>
      <c r="B42" s="3">
        <v>0.53165880984092595</v>
      </c>
      <c r="C42" s="13">
        <v>0.36645161290322581</v>
      </c>
      <c r="D42" s="13">
        <v>0.93442622950819676</v>
      </c>
      <c r="E42" s="13">
        <v>0.96010638297872342</v>
      </c>
      <c r="F42" s="13">
        <v>0.94774774774774773</v>
      </c>
      <c r="G42" s="13">
        <v>1.1692928793548383E-2</v>
      </c>
      <c r="H42" s="13">
        <v>4.1060918934426212E-2</v>
      </c>
      <c r="I42" s="13">
        <v>3.2303438408054726E-2</v>
      </c>
      <c r="J42" s="13">
        <v>3.3919831981982014E-2</v>
      </c>
      <c r="K42" s="17" t="s">
        <v>1</v>
      </c>
      <c r="L42" s="1"/>
      <c r="M42" s="15"/>
      <c r="N42" s="15"/>
      <c r="O42" s="15">
        <v>0</v>
      </c>
      <c r="P42" s="15">
        <v>4.8451024226014994E-7</v>
      </c>
      <c r="Q42" s="15">
        <v>1.6350860664511302E-3</v>
      </c>
      <c r="R42" s="15"/>
      <c r="S42" s="15"/>
      <c r="T42" s="15"/>
      <c r="U42" s="15"/>
      <c r="V42" s="15"/>
      <c r="W42" s="15"/>
    </row>
    <row r="43" spans="1:23" x14ac:dyDescent="0.35">
      <c r="A43" s="2" t="s">
        <v>80</v>
      </c>
      <c r="B43" s="3">
        <v>0.54225924199953501</v>
      </c>
      <c r="C43" s="13">
        <v>0.36354838709677417</v>
      </c>
      <c r="D43" s="13">
        <v>0.92622950819672134</v>
      </c>
      <c r="E43" s="13">
        <v>0.96048632218844987</v>
      </c>
      <c r="F43" s="13">
        <v>0.93693693693693691</v>
      </c>
      <c r="G43" s="13">
        <v>9.6800909967741811E-3</v>
      </c>
      <c r="H43" s="13">
        <v>3.4131573169398938E-2</v>
      </c>
      <c r="I43" s="13">
        <v>2.9351765653495416E-2</v>
      </c>
      <c r="J43" s="13">
        <v>3.1236813027027004E-2</v>
      </c>
      <c r="K43" s="17" t="s">
        <v>1</v>
      </c>
      <c r="L43" s="1"/>
      <c r="M43" s="15"/>
      <c r="N43" s="15"/>
      <c r="O43" s="15">
        <v>0</v>
      </c>
      <c r="P43" s="15">
        <v>6.7322348094559503E-3</v>
      </c>
      <c r="Q43" s="15">
        <v>0.36586801805423574</v>
      </c>
      <c r="R43" s="15"/>
      <c r="S43" s="15"/>
      <c r="T43" s="15"/>
      <c r="U43" s="15"/>
      <c r="V43" s="15"/>
      <c r="W43" s="15"/>
    </row>
    <row r="44" spans="1:23" x14ac:dyDescent="0.35">
      <c r="A44" s="2" t="s">
        <v>79</v>
      </c>
      <c r="B44" s="3">
        <v>0.19632187704691201</v>
      </c>
      <c r="C44" s="16">
        <v>0.34354838709677421</v>
      </c>
      <c r="D44" s="16">
        <v>0.82513661202185795</v>
      </c>
      <c r="E44" s="16">
        <v>0.63867781155015202</v>
      </c>
      <c r="F44" s="16">
        <v>0.58378378378378382</v>
      </c>
      <c r="G44" s="16">
        <v>1.1081403599999999E-2</v>
      </c>
      <c r="H44" s="16">
        <v>1.2258702049180335E-2</v>
      </c>
      <c r="I44" s="16">
        <v>1.088312300151977E-2</v>
      </c>
      <c r="J44" s="16">
        <v>1.0863034108108108E-2</v>
      </c>
      <c r="K44" s="17" t="s">
        <v>1</v>
      </c>
      <c r="L44" s="1"/>
      <c r="M44" s="15"/>
      <c r="N44" s="15"/>
      <c r="O44" s="15">
        <v>0.85356820931892041</v>
      </c>
      <c r="P44" s="15">
        <v>0.78969483015106701</v>
      </c>
      <c r="Q44" s="15">
        <v>0.86342937340455828</v>
      </c>
      <c r="R44" s="15"/>
      <c r="S44" s="15"/>
      <c r="T44" s="15"/>
      <c r="U44" s="15"/>
      <c r="V44" s="15"/>
      <c r="W44" s="15"/>
    </row>
    <row r="45" spans="1:23" x14ac:dyDescent="0.35">
      <c r="A45" s="2" t="s">
        <v>78</v>
      </c>
      <c r="B45" s="3">
        <v>0.22133162778523299</v>
      </c>
      <c r="C45" s="16">
        <v>0.35838709677419356</v>
      </c>
      <c r="D45" s="16">
        <v>0.79781420765027322</v>
      </c>
      <c r="E45" s="16">
        <v>0.56344984802431608</v>
      </c>
      <c r="F45" s="16">
        <v>0.6468468468468469</v>
      </c>
      <c r="G45" s="16">
        <v>5.1932662000000003E-3</v>
      </c>
      <c r="H45" s="16">
        <v>6.3318422677595626E-3</v>
      </c>
      <c r="I45" s="16">
        <v>5.5630713943769046E-3</v>
      </c>
      <c r="J45" s="16">
        <v>5.5105445585585614E-3</v>
      </c>
      <c r="K45" s="17" t="s">
        <v>1</v>
      </c>
      <c r="L45" s="1"/>
      <c r="M45" s="15"/>
      <c r="N45" s="15"/>
      <c r="O45" s="15">
        <v>0.65970049991302693</v>
      </c>
      <c r="P45" s="15">
        <v>0.86890933541516235</v>
      </c>
      <c r="Q45" s="15">
        <v>0.90483410213440474</v>
      </c>
      <c r="R45" s="15"/>
      <c r="S45" s="15"/>
      <c r="T45" s="15"/>
      <c r="U45" s="15"/>
      <c r="V45" s="15"/>
      <c r="W45" s="15"/>
    </row>
    <row r="46" spans="1:23" x14ac:dyDescent="0.35">
      <c r="A46" s="2" t="s">
        <v>77</v>
      </c>
      <c r="B46" s="3">
        <v>0.23926596709998399</v>
      </c>
      <c r="C46" s="16">
        <v>0.42064516129032259</v>
      </c>
      <c r="D46" s="16">
        <v>0.84426229508196726</v>
      </c>
      <c r="E46" s="16">
        <v>0.72492401215805469</v>
      </c>
      <c r="F46" s="16">
        <v>0.73693693693693696</v>
      </c>
      <c r="G46" s="16">
        <v>1.3113404712903214E-2</v>
      </c>
      <c r="H46" s="16">
        <v>1.4409570901639352E-2</v>
      </c>
      <c r="I46" s="16">
        <v>1.1522265809270519E-2</v>
      </c>
      <c r="J46" s="16">
        <v>1.1230857639639642E-2</v>
      </c>
      <c r="K46" s="17" t="s">
        <v>1</v>
      </c>
      <c r="L46" s="1"/>
      <c r="M46" s="15"/>
      <c r="N46" s="15"/>
      <c r="O46" s="15">
        <v>0.88136819382378184</v>
      </c>
      <c r="P46" s="15">
        <v>0.36124077319110548</v>
      </c>
      <c r="Q46" s="15">
        <v>0.44509478820074522</v>
      </c>
      <c r="R46" s="15"/>
      <c r="S46" s="15"/>
      <c r="T46" s="15"/>
      <c r="U46" s="15"/>
      <c r="V46" s="15"/>
      <c r="W46" s="15"/>
    </row>
    <row r="47" spans="1:23" x14ac:dyDescent="0.35">
      <c r="A47" s="2" t="s">
        <v>76</v>
      </c>
      <c r="B47" s="3">
        <v>0.22752986257647401</v>
      </c>
      <c r="C47" s="13">
        <v>0</v>
      </c>
      <c r="D47" s="13">
        <v>0.30054644808743169</v>
      </c>
      <c r="E47" s="13">
        <v>0</v>
      </c>
      <c r="F47" s="13">
        <v>0</v>
      </c>
      <c r="G47" s="13">
        <v>5.0984929032258047E-4</v>
      </c>
      <c r="H47" s="13">
        <v>2.0276049180327871E-3</v>
      </c>
      <c r="I47" s="13">
        <v>2.6669953799392078E-3</v>
      </c>
      <c r="J47" s="13">
        <v>2.0924871711711706E-3</v>
      </c>
      <c r="K47" s="19" t="s">
        <v>0</v>
      </c>
      <c r="L47" s="1"/>
      <c r="M47" s="15"/>
      <c r="N47" s="15"/>
      <c r="O47" s="15"/>
      <c r="P47" s="15"/>
      <c r="Q47" s="15"/>
      <c r="R47" s="15">
        <v>0</v>
      </c>
      <c r="S47" s="15">
        <v>0.27291581562005074</v>
      </c>
      <c r="T47" s="15">
        <v>0.21440879369570243</v>
      </c>
      <c r="U47" s="15"/>
      <c r="V47" s="15"/>
      <c r="W47" s="15"/>
    </row>
    <row r="48" spans="1:23" x14ac:dyDescent="0.35">
      <c r="A48" s="2" t="s">
        <v>75</v>
      </c>
      <c r="B48" s="3">
        <v>0.23217107499204401</v>
      </c>
      <c r="C48" s="13">
        <v>0</v>
      </c>
      <c r="D48" s="13">
        <v>0.37431693989071041</v>
      </c>
      <c r="E48" s="13">
        <v>0.31648936170212766</v>
      </c>
      <c r="F48" s="13">
        <v>0</v>
      </c>
      <c r="G48" s="13">
        <v>1.3333793612903227E-3</v>
      </c>
      <c r="H48" s="13">
        <v>2.6191378961748649E-3</v>
      </c>
      <c r="I48" s="13">
        <v>3.2338768313069891E-3</v>
      </c>
      <c r="J48" s="13">
        <v>1.6902026126126124E-3</v>
      </c>
      <c r="K48" s="19" t="s">
        <v>0</v>
      </c>
      <c r="L48" s="1"/>
      <c r="M48" s="15"/>
      <c r="N48" s="15"/>
      <c r="O48" s="15"/>
      <c r="P48" s="15"/>
      <c r="Q48" s="15"/>
      <c r="R48" s="15">
        <v>0</v>
      </c>
      <c r="S48" s="15">
        <v>0.40240457803758389</v>
      </c>
      <c r="T48" s="15">
        <v>1.7767705096760622E-5</v>
      </c>
      <c r="U48" s="15"/>
      <c r="V48" s="15"/>
      <c r="W48" s="15"/>
    </row>
    <row r="49" spans="1:23" x14ac:dyDescent="0.35">
      <c r="A49" s="5" t="s">
        <v>49</v>
      </c>
      <c r="B49" s="3">
        <v>0.261345343337339</v>
      </c>
      <c r="C49" s="13">
        <v>0</v>
      </c>
      <c r="D49" s="13">
        <v>0</v>
      </c>
      <c r="E49" s="13">
        <v>0.30965045592705165</v>
      </c>
      <c r="F49" s="13">
        <v>0</v>
      </c>
      <c r="G49" s="13">
        <v>1.5055399032258063E-4</v>
      </c>
      <c r="H49" s="13">
        <v>9.0266896174863421E-4</v>
      </c>
      <c r="I49" s="13">
        <v>2.229805775075987E-3</v>
      </c>
      <c r="J49" s="13">
        <v>1.2849277657657663E-3</v>
      </c>
      <c r="K49" s="19" t="s">
        <v>0</v>
      </c>
      <c r="L49" s="1"/>
      <c r="M49" s="15"/>
      <c r="N49" s="15"/>
      <c r="O49" s="15"/>
      <c r="P49" s="15"/>
      <c r="Q49" s="15"/>
      <c r="R49" s="15">
        <v>0</v>
      </c>
      <c r="S49" s="15">
        <v>1.0572443587264502E-8</v>
      </c>
      <c r="T49" s="15">
        <v>1.8302861131136439E-6</v>
      </c>
      <c r="U49" s="15"/>
      <c r="V49" s="15"/>
      <c r="W49" s="15"/>
    </row>
    <row r="50" spans="1:23" x14ac:dyDescent="0.35">
      <c r="A50" s="2" t="s">
        <v>74</v>
      </c>
      <c r="B50" s="3">
        <v>0.30637183720729599</v>
      </c>
      <c r="C50" s="13">
        <v>0</v>
      </c>
      <c r="D50" s="13">
        <v>0.39617486338797814</v>
      </c>
      <c r="E50" s="13">
        <v>0.47948328267477203</v>
      </c>
      <c r="F50" s="13">
        <v>0.38738738738738737</v>
      </c>
      <c r="G50" s="13">
        <v>1.5709860754838705E-2</v>
      </c>
      <c r="H50" s="13">
        <v>5.7558387732240451E-2</v>
      </c>
      <c r="I50" s="13">
        <v>6.8988829323708284E-2</v>
      </c>
      <c r="J50" s="13">
        <v>4.7939988486486541E-2</v>
      </c>
      <c r="K50" s="19" t="s">
        <v>0</v>
      </c>
      <c r="L50" s="1"/>
      <c r="M50" s="15"/>
      <c r="N50" s="15"/>
      <c r="O50" s="15"/>
      <c r="P50" s="15"/>
      <c r="Q50" s="15"/>
      <c r="R50" s="15">
        <v>0</v>
      </c>
      <c r="S50" s="15">
        <v>0.20107791593808177</v>
      </c>
      <c r="T50" s="15">
        <v>9.1660496473466857E-5</v>
      </c>
      <c r="U50" s="15"/>
      <c r="V50" s="15"/>
      <c r="W50" s="15"/>
    </row>
    <row r="51" spans="1:23" x14ac:dyDescent="0.35">
      <c r="A51" s="2" t="s">
        <v>73</v>
      </c>
      <c r="B51" s="3">
        <v>0.307065928525041</v>
      </c>
      <c r="C51" s="13">
        <v>0</v>
      </c>
      <c r="D51" s="13">
        <v>0.36612021857923499</v>
      </c>
      <c r="E51" s="13">
        <v>0.34194528875379937</v>
      </c>
      <c r="F51" s="13">
        <v>0</v>
      </c>
      <c r="G51" s="13">
        <v>4.1800796451612899E-4</v>
      </c>
      <c r="H51" s="13">
        <v>2.9987659836065573E-3</v>
      </c>
      <c r="I51" s="13">
        <v>3.7301927165653498E-3</v>
      </c>
      <c r="J51" s="13">
        <v>3.105383117117117E-3</v>
      </c>
      <c r="K51" s="19" t="s">
        <v>0</v>
      </c>
      <c r="L51" s="1"/>
      <c r="M51" s="15"/>
      <c r="N51" s="15"/>
      <c r="O51" s="15"/>
      <c r="P51" s="15"/>
      <c r="Q51" s="15"/>
      <c r="R51" s="15">
        <v>0</v>
      </c>
      <c r="S51" s="15">
        <v>0.32360733765110195</v>
      </c>
      <c r="T51" s="15">
        <v>0.3057321310117489</v>
      </c>
      <c r="U51" s="15"/>
      <c r="V51" s="15"/>
      <c r="W51" s="15"/>
    </row>
    <row r="52" spans="1:23" x14ac:dyDescent="0.35">
      <c r="A52" s="2" t="s">
        <v>72</v>
      </c>
      <c r="B52" s="3">
        <v>0.31042380717958801</v>
      </c>
      <c r="C52" s="13">
        <v>0</v>
      </c>
      <c r="D52" s="13">
        <v>0</v>
      </c>
      <c r="E52" s="13">
        <v>0.30167173252279633</v>
      </c>
      <c r="F52" s="13">
        <v>0</v>
      </c>
      <c r="G52" s="13">
        <v>6.9697145161290317E-5</v>
      </c>
      <c r="H52" s="13">
        <v>6.7221642076502753E-4</v>
      </c>
      <c r="I52" s="13">
        <v>1.2782047150455922E-3</v>
      </c>
      <c r="J52" s="13">
        <v>1.2522127567567575E-3</v>
      </c>
      <c r="K52" s="19" t="s">
        <v>0</v>
      </c>
      <c r="L52" s="1"/>
      <c r="M52" s="15"/>
      <c r="N52" s="15"/>
      <c r="O52" s="15"/>
      <c r="P52" s="15"/>
      <c r="Q52" s="15"/>
      <c r="R52" s="15">
        <v>0</v>
      </c>
      <c r="S52" s="15">
        <v>2.6536877395511027E-7</v>
      </c>
      <c r="T52" s="15">
        <v>0.99228763320550828</v>
      </c>
      <c r="U52" s="15"/>
      <c r="V52" s="15"/>
      <c r="W52" s="15"/>
    </row>
    <row r="53" spans="1:23" x14ac:dyDescent="0.35">
      <c r="A53" s="5" t="s">
        <v>48</v>
      </c>
      <c r="B53" s="3">
        <v>0.31300780109262999</v>
      </c>
      <c r="C53" s="13">
        <v>0</v>
      </c>
      <c r="D53" s="13">
        <v>0.49180327868852458</v>
      </c>
      <c r="E53" s="13">
        <v>0.48138297872340424</v>
      </c>
      <c r="F53" s="13">
        <v>0.35495495495495494</v>
      </c>
      <c r="G53" s="13">
        <v>7.596316806451613E-4</v>
      </c>
      <c r="H53" s="13">
        <v>2.1292580874316953E-3</v>
      </c>
      <c r="I53" s="13">
        <v>5.1089139437689958E-3</v>
      </c>
      <c r="J53" s="13">
        <v>2.8965719639639635E-3</v>
      </c>
      <c r="K53" s="19" t="s">
        <v>0</v>
      </c>
      <c r="L53" s="1"/>
      <c r="M53" s="15"/>
      <c r="N53" s="15"/>
      <c r="O53" s="15"/>
      <c r="P53" s="15"/>
      <c r="Q53" s="15"/>
      <c r="R53" s="15">
        <v>0</v>
      </c>
      <c r="S53" s="15">
        <v>0</v>
      </c>
      <c r="T53" s="15">
        <v>3.4649505487038823E-11</v>
      </c>
      <c r="U53" s="15"/>
      <c r="V53" s="15"/>
      <c r="W53" s="15"/>
    </row>
    <row r="54" spans="1:23" x14ac:dyDescent="0.35">
      <c r="A54" s="2" t="s">
        <v>71</v>
      </c>
      <c r="B54" s="3">
        <v>0.32275889734351898</v>
      </c>
      <c r="C54" s="13">
        <v>0</v>
      </c>
      <c r="D54" s="13">
        <v>0</v>
      </c>
      <c r="E54" s="13">
        <v>0.3518237082066869</v>
      </c>
      <c r="F54" s="13">
        <v>0</v>
      </c>
      <c r="G54" s="13">
        <v>1.8588931290322593E-4</v>
      </c>
      <c r="H54" s="13">
        <v>8.7851311475409851E-4</v>
      </c>
      <c r="I54" s="13">
        <v>2.5191559726443751E-3</v>
      </c>
      <c r="J54" s="13">
        <v>1.9317782522522517E-3</v>
      </c>
      <c r="K54" s="19" t="s">
        <v>0</v>
      </c>
      <c r="L54" s="1"/>
      <c r="M54" s="15"/>
      <c r="N54" s="15"/>
      <c r="O54" s="15"/>
      <c r="P54" s="15"/>
      <c r="Q54" s="15"/>
      <c r="R54" s="15">
        <v>0</v>
      </c>
      <c r="S54" s="15">
        <v>1.0580168419149771E-6</v>
      </c>
      <c r="T54" s="15">
        <v>0.11389167912828779</v>
      </c>
      <c r="U54" s="15"/>
      <c r="V54" s="15"/>
      <c r="W54" s="15"/>
    </row>
    <row r="55" spans="1:23" x14ac:dyDescent="0.35">
      <c r="A55" s="5" t="s">
        <v>46</v>
      </c>
      <c r="B55" s="3">
        <v>0.330267052190857</v>
      </c>
      <c r="C55" s="13">
        <v>0</v>
      </c>
      <c r="D55" s="13">
        <v>0.51092896174863389</v>
      </c>
      <c r="E55" s="13">
        <v>0.50341945288753798</v>
      </c>
      <c r="F55" s="13">
        <v>0.43243243243243246</v>
      </c>
      <c r="G55" s="13">
        <v>4.1695158387096773E-4</v>
      </c>
      <c r="H55" s="13">
        <v>1.4797977322404366E-3</v>
      </c>
      <c r="I55" s="13">
        <v>1.9239846314589638E-3</v>
      </c>
      <c r="J55" s="13">
        <v>1.2748344504504515E-3</v>
      </c>
      <c r="K55" s="19" t="s">
        <v>0</v>
      </c>
      <c r="L55" s="1"/>
      <c r="M55" s="15"/>
      <c r="N55" s="15"/>
      <c r="O55" s="15"/>
      <c r="P55" s="15"/>
      <c r="Q55" s="15"/>
      <c r="R55" s="15">
        <v>0</v>
      </c>
      <c r="S55" s="15">
        <v>1.5731818750480686E-2</v>
      </c>
      <c r="T55" s="15">
        <v>1.3148253871220206E-6</v>
      </c>
      <c r="U55" s="15"/>
      <c r="V55" s="15"/>
      <c r="W55" s="15"/>
    </row>
    <row r="56" spans="1:23" x14ac:dyDescent="0.35">
      <c r="A56" s="2" t="s">
        <v>67</v>
      </c>
      <c r="B56" s="3">
        <v>0.336054455228955</v>
      </c>
      <c r="C56" s="13">
        <v>0</v>
      </c>
      <c r="D56" s="13">
        <v>0.77049180327868849</v>
      </c>
      <c r="E56" s="13">
        <v>0.66451367781155013</v>
      </c>
      <c r="F56" s="13">
        <v>0.68108108108108112</v>
      </c>
      <c r="G56" s="13">
        <v>8.8331265161290418E-4</v>
      </c>
      <c r="H56" s="13">
        <v>1.8948642349726761E-3</v>
      </c>
      <c r="I56" s="13">
        <v>1.9253863449848014E-3</v>
      </c>
      <c r="J56" s="13">
        <v>1.9107132612612625E-3</v>
      </c>
      <c r="K56" s="19" t="s">
        <v>0</v>
      </c>
      <c r="L56" s="1"/>
      <c r="M56" s="15"/>
      <c r="N56" s="15"/>
      <c r="O56" s="15"/>
      <c r="P56" s="15"/>
      <c r="Q56" s="15"/>
      <c r="R56" s="15">
        <v>0</v>
      </c>
      <c r="S56" s="15">
        <v>0.99798157310183178</v>
      </c>
      <c r="T56" s="15">
        <v>0.99961487704181939</v>
      </c>
      <c r="U56" s="15"/>
      <c r="V56" s="15"/>
      <c r="W56" s="15"/>
    </row>
    <row r="57" spans="1:23" x14ac:dyDescent="0.35">
      <c r="A57" s="5" t="s">
        <v>45</v>
      </c>
      <c r="B57" s="3">
        <v>0.33905104503243899</v>
      </c>
      <c r="C57" s="13">
        <v>0</v>
      </c>
      <c r="D57" s="13">
        <v>0.78415300546448086</v>
      </c>
      <c r="E57" s="13">
        <v>0.71808510638297873</v>
      </c>
      <c r="F57" s="13">
        <v>0.63063063063063063</v>
      </c>
      <c r="G57" s="13">
        <v>3.9006644258064555E-3</v>
      </c>
      <c r="H57" s="13">
        <v>7.7901120491803231E-3</v>
      </c>
      <c r="I57" s="13">
        <v>1.1483010056990888E-2</v>
      </c>
      <c r="J57" s="13">
        <v>6.3454248828828819E-3</v>
      </c>
      <c r="K57" s="19" t="s">
        <v>0</v>
      </c>
      <c r="L57" s="1"/>
      <c r="M57" s="15"/>
      <c r="N57" s="15"/>
      <c r="O57" s="15"/>
      <c r="P57" s="15"/>
      <c r="Q57" s="15"/>
      <c r="R57" s="15">
        <v>0</v>
      </c>
      <c r="S57" s="15">
        <v>2.6932473586235295E-3</v>
      </c>
      <c r="T57" s="15">
        <v>4.0060777806161241E-8</v>
      </c>
      <c r="U57" s="15"/>
      <c r="V57" s="15"/>
      <c r="W57" s="15"/>
    </row>
    <row r="58" spans="1:23" x14ac:dyDescent="0.35">
      <c r="A58" s="2" t="s">
        <v>64</v>
      </c>
      <c r="B58" s="3">
        <v>0.350770840605519</v>
      </c>
      <c r="C58" s="13">
        <v>0</v>
      </c>
      <c r="D58" s="13">
        <v>0.75683060109289613</v>
      </c>
      <c r="E58" s="13">
        <v>0.58814589665653494</v>
      </c>
      <c r="F58" s="13">
        <v>0.54414414414414414</v>
      </c>
      <c r="G58" s="13">
        <v>1.5838814516129049E-3</v>
      </c>
      <c r="H58" s="13">
        <v>6.1194142622950825E-3</v>
      </c>
      <c r="I58" s="13">
        <v>6.5671736740121611E-3</v>
      </c>
      <c r="J58" s="13">
        <v>4.811992072072075E-3</v>
      </c>
      <c r="K58" s="19" t="s">
        <v>0</v>
      </c>
      <c r="L58" s="1"/>
      <c r="M58" s="15"/>
      <c r="N58" s="15"/>
      <c r="O58" s="15"/>
      <c r="P58" s="15"/>
      <c r="Q58" s="15"/>
      <c r="R58" s="15">
        <v>0</v>
      </c>
      <c r="S58" s="15">
        <v>0.78819997031057332</v>
      </c>
      <c r="T58" s="15">
        <v>7.8289964282607372E-5</v>
      </c>
      <c r="U58" s="15"/>
      <c r="V58" s="15"/>
      <c r="W58" s="15"/>
    </row>
    <row r="59" spans="1:23" x14ac:dyDescent="0.35">
      <c r="A59" s="5" t="s">
        <v>37</v>
      </c>
      <c r="B59" s="3">
        <v>0.37200136910753601</v>
      </c>
      <c r="C59" s="13">
        <v>0</v>
      </c>
      <c r="D59" s="13">
        <v>0</v>
      </c>
      <c r="E59" s="13">
        <v>0.52887537993920974</v>
      </c>
      <c r="F59" s="13">
        <v>0.48288288288288289</v>
      </c>
      <c r="G59" s="13">
        <v>3.0557386451612894E-4</v>
      </c>
      <c r="H59" s="13">
        <v>8.5980368852459034E-4</v>
      </c>
      <c r="I59" s="13">
        <v>1.3581309422492421E-3</v>
      </c>
      <c r="J59" s="13">
        <v>1.1257052072072074E-3</v>
      </c>
      <c r="K59" s="19" t="s">
        <v>0</v>
      </c>
      <c r="L59" s="1"/>
      <c r="M59" s="15"/>
      <c r="N59" s="15"/>
      <c r="O59" s="15"/>
      <c r="P59" s="15"/>
      <c r="Q59" s="15"/>
      <c r="R59" s="15">
        <v>0</v>
      </c>
      <c r="S59" s="15">
        <v>6.1709547471977544E-9</v>
      </c>
      <c r="T59" s="15">
        <v>3.7091073033745925E-3</v>
      </c>
      <c r="U59" s="15"/>
      <c r="V59" s="15"/>
      <c r="W59" s="15"/>
    </row>
    <row r="60" spans="1:23" x14ac:dyDescent="0.35">
      <c r="A60" s="2" t="s">
        <v>61</v>
      </c>
      <c r="B60" s="3">
        <v>0.38777544738758302</v>
      </c>
      <c r="C60" s="13">
        <v>0.35677419354838708</v>
      </c>
      <c r="D60" s="13">
        <v>0.79234972677595628</v>
      </c>
      <c r="E60" s="13">
        <v>0.79711246200607899</v>
      </c>
      <c r="F60" s="13">
        <v>0.74594594594594599</v>
      </c>
      <c r="G60" s="13">
        <v>2.1000303806451587E-3</v>
      </c>
      <c r="H60" s="13">
        <v>4.7800753825136613E-3</v>
      </c>
      <c r="I60" s="13">
        <v>6.5272301291793254E-3</v>
      </c>
      <c r="J60" s="13">
        <v>5.2778285585585614E-3</v>
      </c>
      <c r="K60" s="19" t="s">
        <v>0</v>
      </c>
      <c r="L60" s="1"/>
      <c r="M60" s="15"/>
      <c r="N60" s="15"/>
      <c r="O60" s="15"/>
      <c r="P60" s="15"/>
      <c r="Q60" s="15"/>
      <c r="R60" s="15">
        <v>0</v>
      </c>
      <c r="S60" s="15">
        <v>3.2250773849920589E-2</v>
      </c>
      <c r="T60" s="15">
        <v>9.1107282940832146E-2</v>
      </c>
      <c r="U60" s="15"/>
      <c r="V60" s="15"/>
      <c r="W60" s="15"/>
    </row>
    <row r="61" spans="1:23" x14ac:dyDescent="0.35">
      <c r="A61" s="2" t="s">
        <v>59</v>
      </c>
      <c r="B61" s="3">
        <v>0.42053840351383698</v>
      </c>
      <c r="C61" s="13">
        <v>0</v>
      </c>
      <c r="D61" s="13">
        <v>0.54371584699453557</v>
      </c>
      <c r="E61" s="13">
        <v>0.67971124620060785</v>
      </c>
      <c r="F61" s="13">
        <v>0.59279279279279284</v>
      </c>
      <c r="G61" s="13">
        <v>2.9962548387096779E-3</v>
      </c>
      <c r="H61" s="13">
        <v>3.3260768579234982E-3</v>
      </c>
      <c r="I61" s="13">
        <v>9.5817034916413288E-3</v>
      </c>
      <c r="J61" s="13">
        <v>9.0986714414414381E-3</v>
      </c>
      <c r="K61" s="19" t="s">
        <v>0</v>
      </c>
      <c r="L61" s="1"/>
      <c r="M61" s="15"/>
      <c r="N61" s="15"/>
      <c r="O61" s="15"/>
      <c r="P61" s="15"/>
      <c r="Q61" s="15"/>
      <c r="R61" s="15">
        <v>0</v>
      </c>
      <c r="S61" s="15">
        <v>0</v>
      </c>
      <c r="T61" s="15">
        <v>0.88959352743076103</v>
      </c>
      <c r="U61" s="15"/>
      <c r="V61" s="15"/>
      <c r="W61" s="15"/>
    </row>
    <row r="62" spans="1:23" x14ac:dyDescent="0.35">
      <c r="A62" s="2" t="s">
        <v>57</v>
      </c>
      <c r="B62" s="3">
        <v>0.43357750265608003</v>
      </c>
      <c r="C62" s="13">
        <v>0</v>
      </c>
      <c r="D62" s="13">
        <v>0</v>
      </c>
      <c r="E62" s="13">
        <v>0.58130699088145898</v>
      </c>
      <c r="F62" s="13">
        <v>0.54414414414414414</v>
      </c>
      <c r="G62" s="13">
        <v>2.5033345161290331E-4</v>
      </c>
      <c r="H62" s="13">
        <v>5.9976759562841515E-4</v>
      </c>
      <c r="I62" s="13">
        <v>1.5105389513677828E-3</v>
      </c>
      <c r="J62" s="13">
        <v>1.4212693333333333E-3</v>
      </c>
      <c r="K62" s="19" t="s">
        <v>0</v>
      </c>
      <c r="L62" s="1"/>
      <c r="M62" s="15"/>
      <c r="N62" s="15"/>
      <c r="O62" s="15"/>
      <c r="P62" s="15"/>
      <c r="Q62" s="15"/>
      <c r="R62" s="15">
        <v>0</v>
      </c>
      <c r="S62" s="15">
        <v>0</v>
      </c>
      <c r="T62" s="15">
        <v>0.59989629854276771</v>
      </c>
      <c r="U62" s="15"/>
      <c r="V62" s="15"/>
      <c r="W62" s="15"/>
    </row>
    <row r="63" spans="1:23" x14ac:dyDescent="0.35">
      <c r="A63" s="5" t="s">
        <v>28</v>
      </c>
      <c r="B63" s="3">
        <v>0.43637395996883399</v>
      </c>
      <c r="C63" s="13">
        <v>0</v>
      </c>
      <c r="D63" s="13">
        <v>0.57377049180327866</v>
      </c>
      <c r="E63" s="13">
        <v>0.70478723404255317</v>
      </c>
      <c r="F63" s="13">
        <v>0.62522522522522528</v>
      </c>
      <c r="G63" s="13">
        <v>6.7831484096774206E-3</v>
      </c>
      <c r="H63" s="13">
        <v>4.3782021584699453E-2</v>
      </c>
      <c r="I63" s="13">
        <v>7.086412356003037E-2</v>
      </c>
      <c r="J63" s="13">
        <v>4.7747101981982024E-2</v>
      </c>
      <c r="K63" s="19" t="s">
        <v>0</v>
      </c>
      <c r="L63" s="1"/>
      <c r="M63" s="15"/>
      <c r="N63" s="15"/>
      <c r="O63" s="15"/>
      <c r="P63" s="15"/>
      <c r="Q63" s="15"/>
      <c r="R63" s="15">
        <v>0</v>
      </c>
      <c r="S63" s="15">
        <v>5.0628028547272663E-8</v>
      </c>
      <c r="T63" s="15">
        <v>2.5936647718438621E-8</v>
      </c>
      <c r="U63" s="15"/>
      <c r="V63" s="15"/>
      <c r="W63" s="15"/>
    </row>
    <row r="64" spans="1:23" x14ac:dyDescent="0.35">
      <c r="A64" s="5" t="s">
        <v>26</v>
      </c>
      <c r="B64" s="3">
        <v>0.46800512634008201</v>
      </c>
      <c r="C64" s="13">
        <v>0</v>
      </c>
      <c r="D64" s="13">
        <v>0.78688524590163933</v>
      </c>
      <c r="E64" s="13">
        <v>0.76823708206686925</v>
      </c>
      <c r="F64" s="13">
        <v>0.73693693693693696</v>
      </c>
      <c r="G64" s="13">
        <v>8.3383132903225819E-4</v>
      </c>
      <c r="H64" s="13">
        <v>3.1012845901639361E-3</v>
      </c>
      <c r="I64" s="13">
        <v>5.1788538943769013E-3</v>
      </c>
      <c r="J64" s="13">
        <v>3.2168455135135137E-3</v>
      </c>
      <c r="K64" s="19" t="s">
        <v>0</v>
      </c>
      <c r="L64" s="1"/>
      <c r="M64" s="15"/>
      <c r="N64" s="15"/>
      <c r="O64" s="15"/>
      <c r="P64" s="15"/>
      <c r="Q64" s="15"/>
      <c r="R64" s="15">
        <v>0</v>
      </c>
      <c r="S64" s="15">
        <v>0</v>
      </c>
      <c r="T64" s="15">
        <v>0</v>
      </c>
      <c r="U64" s="15"/>
      <c r="V64" s="15"/>
      <c r="W64" s="15"/>
    </row>
    <row r="65" spans="1:23" x14ac:dyDescent="0.35">
      <c r="A65" s="5" t="s">
        <v>24</v>
      </c>
      <c r="B65" s="3">
        <v>0.47642043784190502</v>
      </c>
      <c r="C65" s="13">
        <v>0</v>
      </c>
      <c r="D65" s="13">
        <v>0.73224043715846998</v>
      </c>
      <c r="E65" s="13">
        <v>0.82066869300911849</v>
      </c>
      <c r="F65" s="13">
        <v>0.7549549549549549</v>
      </c>
      <c r="G65" s="13">
        <v>3.9258244419354826E-3</v>
      </c>
      <c r="H65" s="13">
        <v>4.9728068306010937E-3</v>
      </c>
      <c r="I65" s="13">
        <v>1.1991150600303981E-2</v>
      </c>
      <c r="J65" s="13">
        <v>8.5467016756756754E-3</v>
      </c>
      <c r="K65" s="19" t="s">
        <v>0</v>
      </c>
      <c r="L65" s="1"/>
      <c r="M65" s="15"/>
      <c r="N65" s="15"/>
      <c r="O65" s="15"/>
      <c r="P65" s="15"/>
      <c r="Q65" s="15"/>
      <c r="R65" s="15">
        <v>0</v>
      </c>
      <c r="S65" s="15">
        <v>3.7662095664359185E-12</v>
      </c>
      <c r="T65" s="15">
        <v>1.5558752571243062E-4</v>
      </c>
      <c r="U65" s="15"/>
      <c r="V65" s="15"/>
      <c r="W65" s="15"/>
    </row>
    <row r="66" spans="1:23" x14ac:dyDescent="0.35">
      <c r="A66" s="5" t="s">
        <v>22</v>
      </c>
      <c r="B66" s="3">
        <v>0.49289366373910698</v>
      </c>
      <c r="C66" s="13">
        <v>0</v>
      </c>
      <c r="D66" s="13">
        <v>0.73770491803278693</v>
      </c>
      <c r="E66" s="13">
        <v>0.7621580547112462</v>
      </c>
      <c r="F66" s="13">
        <v>0.67387387387387387</v>
      </c>
      <c r="G66" s="13">
        <v>7.7297710000000014E-4</v>
      </c>
      <c r="H66" s="13">
        <v>4.5691454644808749E-3</v>
      </c>
      <c r="I66" s="13">
        <v>5.4241452583586609E-3</v>
      </c>
      <c r="J66" s="13">
        <v>4.1870071351351396E-3</v>
      </c>
      <c r="K66" s="19" t="s">
        <v>0</v>
      </c>
      <c r="L66" s="1"/>
      <c r="M66" s="15"/>
      <c r="N66" s="15"/>
      <c r="O66" s="15"/>
      <c r="P66" s="15"/>
      <c r="Q66" s="15"/>
      <c r="R66" s="15">
        <v>0</v>
      </c>
      <c r="S66" s="15">
        <v>1.3076181586918145E-2</v>
      </c>
      <c r="T66" s="15">
        <v>1.0019139718986381E-6</v>
      </c>
      <c r="U66" s="15"/>
      <c r="V66" s="15"/>
      <c r="W66" s="15"/>
    </row>
    <row r="67" spans="1:23" x14ac:dyDescent="0.35">
      <c r="A67" s="5" t="s">
        <v>20</v>
      </c>
      <c r="B67" s="3">
        <v>0.49381373790234201</v>
      </c>
      <c r="C67" s="13">
        <v>0</v>
      </c>
      <c r="D67" s="13">
        <v>0.61475409836065575</v>
      </c>
      <c r="E67" s="13">
        <v>0.81117021276595747</v>
      </c>
      <c r="F67" s="13">
        <v>0.68828828828828825</v>
      </c>
      <c r="G67" s="13">
        <v>1.9010857967741942E-3</v>
      </c>
      <c r="H67" s="13">
        <v>2.9192024316939892E-3</v>
      </c>
      <c r="I67" s="13">
        <v>9.1339609574468076E-3</v>
      </c>
      <c r="J67" s="13">
        <v>6.7726798198198181E-3</v>
      </c>
      <c r="K67" s="19" t="s">
        <v>0</v>
      </c>
      <c r="L67" s="1"/>
      <c r="M67" s="15"/>
      <c r="N67" s="15"/>
      <c r="O67" s="15"/>
      <c r="P67" s="15"/>
      <c r="Q67" s="15"/>
      <c r="R67" s="15">
        <v>0</v>
      </c>
      <c r="S67" s="15">
        <v>0</v>
      </c>
      <c r="T67" s="15">
        <v>4.3376838093633907E-6</v>
      </c>
      <c r="U67" s="15"/>
      <c r="V67" s="15"/>
      <c r="W67" s="15"/>
    </row>
    <row r="68" spans="1:23" x14ac:dyDescent="0.35">
      <c r="A68" s="5" t="s">
        <v>18</v>
      </c>
      <c r="B68" s="3">
        <v>0.52468076346801995</v>
      </c>
      <c r="C68" s="13">
        <v>0.31290322580645163</v>
      </c>
      <c r="D68" s="13">
        <v>0.90710382513661203</v>
      </c>
      <c r="E68" s="13">
        <v>0.9285714285714286</v>
      </c>
      <c r="F68" s="13">
        <v>0.87387387387387383</v>
      </c>
      <c r="G68" s="13">
        <v>9.9229549935483802E-3</v>
      </c>
      <c r="H68" s="13">
        <v>3.2315600191256837E-2</v>
      </c>
      <c r="I68" s="13">
        <v>4.1109792082066908E-2</v>
      </c>
      <c r="J68" s="13">
        <v>2.7038084108108117E-2</v>
      </c>
      <c r="K68" s="19" t="s">
        <v>0</v>
      </c>
      <c r="L68" s="1"/>
      <c r="M68" s="15"/>
      <c r="N68" s="15"/>
      <c r="O68" s="15"/>
      <c r="P68" s="15"/>
      <c r="Q68" s="15"/>
      <c r="R68" s="15">
        <v>0</v>
      </c>
      <c r="S68" s="15">
        <v>1.531165641481036E-3</v>
      </c>
      <c r="T68" s="15">
        <v>2.0114465648646274E-11</v>
      </c>
      <c r="U68" s="15"/>
      <c r="V68" s="15"/>
      <c r="W68" s="15"/>
    </row>
    <row r="69" spans="1:23" x14ac:dyDescent="0.35">
      <c r="A69" s="5" t="s">
        <v>16</v>
      </c>
      <c r="B69" s="3">
        <v>0.53550535733276905</v>
      </c>
      <c r="C69" s="13">
        <v>0.53419354838709676</v>
      </c>
      <c r="D69" s="13">
        <v>0.98087431693989069</v>
      </c>
      <c r="E69" s="13">
        <v>0.98518237082066873</v>
      </c>
      <c r="F69" s="13">
        <v>0.98378378378378384</v>
      </c>
      <c r="G69" s="13">
        <v>5.8098708774193576E-3</v>
      </c>
      <c r="H69" s="13">
        <v>1.5704050601092898E-2</v>
      </c>
      <c r="I69" s="13">
        <v>2.0802165547112457E-2</v>
      </c>
      <c r="J69" s="13">
        <v>1.573384227027028E-2</v>
      </c>
      <c r="K69" s="19" t="s">
        <v>0</v>
      </c>
      <c r="L69" s="1"/>
      <c r="M69" s="15"/>
      <c r="N69" s="15"/>
      <c r="O69" s="15"/>
      <c r="P69" s="15"/>
      <c r="Q69" s="15"/>
      <c r="R69" s="15">
        <v>0</v>
      </c>
      <c r="S69" s="15">
        <v>1.6633388666420501E-8</v>
      </c>
      <c r="T69" s="15">
        <v>9.2851282218475717E-12</v>
      </c>
      <c r="U69" s="15"/>
      <c r="V69" s="15"/>
      <c r="W69" s="15"/>
    </row>
    <row r="70" spans="1:23" x14ac:dyDescent="0.35">
      <c r="A70" s="5" t="s">
        <v>14</v>
      </c>
      <c r="B70" s="3">
        <v>0.53557989237443804</v>
      </c>
      <c r="C70" s="13">
        <v>0.30774193548387097</v>
      </c>
      <c r="D70" s="13">
        <v>0.89890710382513661</v>
      </c>
      <c r="E70" s="13">
        <v>0.89019756838905773</v>
      </c>
      <c r="F70" s="13">
        <v>0.85945945945945945</v>
      </c>
      <c r="G70" s="13">
        <v>1.2008133838709676E-3</v>
      </c>
      <c r="H70" s="13">
        <v>3.9005535792349731E-3</v>
      </c>
      <c r="I70" s="13">
        <v>5.8254653875379966E-3</v>
      </c>
      <c r="J70" s="13">
        <v>4.1151900180180162E-3</v>
      </c>
      <c r="K70" s="19" t="s">
        <v>0</v>
      </c>
      <c r="L70" s="1"/>
      <c r="M70" s="15"/>
      <c r="N70" s="15"/>
      <c r="O70" s="15"/>
      <c r="P70" s="15"/>
      <c r="Q70" s="15"/>
      <c r="R70" s="15">
        <v>0</v>
      </c>
      <c r="S70" s="15">
        <v>0</v>
      </c>
      <c r="T70" s="15">
        <v>0</v>
      </c>
      <c r="U70" s="15"/>
      <c r="V70" s="15"/>
      <c r="W70" s="15"/>
    </row>
    <row r="71" spans="1:23" x14ac:dyDescent="0.35">
      <c r="A71" s="5" t="s">
        <v>13</v>
      </c>
      <c r="B71" s="3">
        <v>0.54346673255071498</v>
      </c>
      <c r="C71" s="13">
        <v>0.33548387096774196</v>
      </c>
      <c r="D71" s="13">
        <v>0.87431693989071035</v>
      </c>
      <c r="E71" s="13">
        <v>0.88867781155015202</v>
      </c>
      <c r="F71" s="13">
        <v>0.86306306306306302</v>
      </c>
      <c r="G71" s="13">
        <v>1.380706629032256E-3</v>
      </c>
      <c r="H71" s="13">
        <v>4.8125190437158455E-3</v>
      </c>
      <c r="I71" s="13">
        <v>7.5082762613981656E-3</v>
      </c>
      <c r="J71" s="13">
        <v>5.8072481081081042E-3</v>
      </c>
      <c r="K71" s="19" t="s">
        <v>0</v>
      </c>
      <c r="L71" s="1"/>
      <c r="M71" s="15"/>
      <c r="N71" s="15"/>
      <c r="O71" s="15"/>
      <c r="P71" s="15"/>
      <c r="Q71" s="15"/>
      <c r="R71" s="15">
        <v>0</v>
      </c>
      <c r="S71" s="15">
        <v>1.726818688041476E-11</v>
      </c>
      <c r="T71" s="15">
        <v>8.5873791988433368E-7</v>
      </c>
      <c r="U71" s="15"/>
      <c r="V71" s="15"/>
      <c r="W71" s="15"/>
    </row>
    <row r="72" spans="1:23" x14ac:dyDescent="0.35">
      <c r="A72" s="2" t="s">
        <v>47</v>
      </c>
      <c r="B72" s="3">
        <v>0.57117414680199496</v>
      </c>
      <c r="C72" s="13">
        <v>0.50580645161290327</v>
      </c>
      <c r="D72" s="13">
        <v>0.97814207650273222</v>
      </c>
      <c r="E72" s="13">
        <v>0.97264437689969607</v>
      </c>
      <c r="F72" s="13">
        <v>0.97477477477477481</v>
      </c>
      <c r="G72" s="13">
        <v>4.4750567774193527E-3</v>
      </c>
      <c r="H72" s="13">
        <v>1.5389353224043723E-2</v>
      </c>
      <c r="I72" s="13">
        <v>1.6848945550911862E-2</v>
      </c>
      <c r="J72" s="13">
        <v>1.6715901387387381E-2</v>
      </c>
      <c r="K72" s="19" t="s">
        <v>0</v>
      </c>
      <c r="L72" s="1"/>
      <c r="M72" s="15"/>
      <c r="N72" s="15"/>
      <c r="O72" s="15"/>
      <c r="P72" s="15"/>
      <c r="Q72" s="15"/>
      <c r="R72" s="15">
        <v>0</v>
      </c>
      <c r="S72" s="15">
        <v>0.11481892826726336</v>
      </c>
      <c r="T72" s="15">
        <v>0.99496089950928379</v>
      </c>
      <c r="U72" s="15"/>
      <c r="V72" s="15"/>
      <c r="W72" s="15"/>
    </row>
    <row r="73" spans="1:23" x14ac:dyDescent="0.35">
      <c r="A73" s="5" t="s">
        <v>8</v>
      </c>
      <c r="B73" s="3">
        <v>0.58498331258184699</v>
      </c>
      <c r="C73" s="13">
        <v>0.36741935483870969</v>
      </c>
      <c r="D73" s="13">
        <v>0.93715846994535523</v>
      </c>
      <c r="E73" s="13">
        <v>0.95592705167173253</v>
      </c>
      <c r="F73" s="13">
        <v>0.94054054054054059</v>
      </c>
      <c r="G73" s="13">
        <v>2.215440003225805E-3</v>
      </c>
      <c r="H73" s="13">
        <v>5.9078545355191244E-3</v>
      </c>
      <c r="I73" s="13">
        <v>1.137269082066868E-2</v>
      </c>
      <c r="J73" s="13">
        <v>8.3604471531531516E-3</v>
      </c>
      <c r="K73" s="19" t="s">
        <v>0</v>
      </c>
      <c r="L73" s="1"/>
      <c r="M73" s="15"/>
      <c r="N73" s="15"/>
      <c r="O73" s="15"/>
      <c r="P73" s="15"/>
      <c r="Q73" s="15"/>
      <c r="R73" s="15">
        <v>0</v>
      </c>
      <c r="S73" s="15">
        <v>0</v>
      </c>
      <c r="T73" s="15">
        <v>5.0369708404218727E-12</v>
      </c>
      <c r="U73" s="15"/>
      <c r="V73" s="15"/>
      <c r="W73" s="15"/>
    </row>
    <row r="74" spans="1:23" x14ac:dyDescent="0.35">
      <c r="A74" s="5" t="s">
        <v>4</v>
      </c>
      <c r="B74" s="3">
        <v>0.63368613104387905</v>
      </c>
      <c r="C74" s="13">
        <v>0.38709677419354838</v>
      </c>
      <c r="D74" s="13">
        <v>0.94535519125683065</v>
      </c>
      <c r="E74" s="13">
        <v>0.95896656534954405</v>
      </c>
      <c r="F74" s="13">
        <v>0.95855855855855854</v>
      </c>
      <c r="G74" s="13">
        <v>2.6191121645161314E-3</v>
      </c>
      <c r="H74" s="13">
        <v>9.8987310655737713E-3</v>
      </c>
      <c r="I74" s="13">
        <v>1.4782698803191495E-2</v>
      </c>
      <c r="J74" s="13">
        <v>1.2899935765765761E-2</v>
      </c>
      <c r="K74" s="19" t="s">
        <v>0</v>
      </c>
      <c r="L74" s="1"/>
      <c r="M74" s="15"/>
      <c r="N74" s="15"/>
      <c r="O74" s="15"/>
      <c r="P74" s="15"/>
      <c r="Q74" s="15"/>
      <c r="R74" s="15">
        <v>0</v>
      </c>
      <c r="S74" s="15">
        <v>0</v>
      </c>
      <c r="T74" s="15">
        <v>1.4468251894661499E-5</v>
      </c>
      <c r="U74" s="15"/>
      <c r="V74" s="15"/>
      <c r="W74" s="15"/>
    </row>
    <row r="75" spans="1:23" x14ac:dyDescent="0.35">
      <c r="A75" s="2" t="s">
        <v>44</v>
      </c>
      <c r="B75" s="3">
        <v>0.16971306878671799</v>
      </c>
      <c r="C75" s="13">
        <v>0</v>
      </c>
      <c r="D75" s="13">
        <v>0.3551912568306011</v>
      </c>
      <c r="E75" s="13">
        <v>0</v>
      </c>
      <c r="F75" s="13">
        <v>0.42162162162162165</v>
      </c>
      <c r="G75" s="13">
        <v>9.5941931806451577E-3</v>
      </c>
      <c r="H75" s="13">
        <v>1.215899860655738E-2</v>
      </c>
      <c r="I75" s="13">
        <v>6.1771123290273551E-3</v>
      </c>
      <c r="J75" s="13">
        <v>1.6302169693693691E-2</v>
      </c>
      <c r="K75" s="20" t="s">
        <v>2</v>
      </c>
      <c r="L75" s="1"/>
      <c r="M75" s="15"/>
      <c r="N75" s="15"/>
      <c r="O75" s="15"/>
      <c r="P75" s="15"/>
      <c r="Q75" s="15"/>
      <c r="R75" s="15"/>
      <c r="S75" s="15"/>
      <c r="T75" s="15"/>
      <c r="U75" s="15">
        <v>9.0487355821800008E-4</v>
      </c>
      <c r="V75" s="15">
        <v>0.37938769168943343</v>
      </c>
      <c r="W75" s="15">
        <v>1.1098133168019331E-7</v>
      </c>
    </row>
    <row r="76" spans="1:23" x14ac:dyDescent="0.35">
      <c r="A76" s="5" t="s">
        <v>42</v>
      </c>
      <c r="B76" s="3">
        <v>0.19213435892507799</v>
      </c>
      <c r="C76" s="13">
        <v>0</v>
      </c>
      <c r="D76" s="13">
        <v>0.47267759562841533</v>
      </c>
      <c r="E76" s="13">
        <v>0</v>
      </c>
      <c r="F76" s="13">
        <v>0.53333333333333333</v>
      </c>
      <c r="G76" s="13">
        <v>1.3209668225806449E-3</v>
      </c>
      <c r="H76" s="13">
        <v>1.8474432513661192E-3</v>
      </c>
      <c r="I76" s="13">
        <v>9.1061483662613905E-4</v>
      </c>
      <c r="J76" s="13">
        <v>3.0513363603603605E-3</v>
      </c>
      <c r="K76" s="20" t="s">
        <v>2</v>
      </c>
      <c r="L76" s="1"/>
      <c r="M76" s="15"/>
      <c r="N76" s="15"/>
      <c r="O76" s="15"/>
      <c r="P76" s="15"/>
      <c r="Q76" s="15"/>
      <c r="R76" s="15"/>
      <c r="S76" s="15"/>
      <c r="T76" s="15"/>
      <c r="U76" s="15">
        <v>1.0831052721371748E-9</v>
      </c>
      <c r="V76" s="15">
        <v>1.2633604668921161E-2</v>
      </c>
      <c r="W76" s="15">
        <v>0</v>
      </c>
    </row>
    <row r="77" spans="1:23" x14ac:dyDescent="0.35">
      <c r="A77" s="2" t="s">
        <v>40</v>
      </c>
      <c r="B77" s="3">
        <v>0.23508086740401901</v>
      </c>
      <c r="C77" s="13">
        <v>0</v>
      </c>
      <c r="D77" s="13">
        <v>0</v>
      </c>
      <c r="E77" s="13">
        <v>0</v>
      </c>
      <c r="F77" s="13">
        <v>0.45765765765765765</v>
      </c>
      <c r="G77" s="13">
        <v>6.3284340967741895E-4</v>
      </c>
      <c r="H77" s="13">
        <v>5.4646527322404354E-4</v>
      </c>
      <c r="I77" s="13">
        <v>4.277741489361707E-4</v>
      </c>
      <c r="J77" s="13">
        <v>1.018592972972973E-3</v>
      </c>
      <c r="K77" s="20" t="s">
        <v>2</v>
      </c>
      <c r="L77" s="1"/>
      <c r="M77" s="15"/>
      <c r="N77" s="15"/>
      <c r="O77" s="15"/>
      <c r="P77" s="15"/>
      <c r="Q77" s="15"/>
      <c r="R77" s="15"/>
      <c r="S77" s="15"/>
      <c r="T77" s="15"/>
      <c r="U77" s="15">
        <v>0.3575513771556188</v>
      </c>
      <c r="V77" s="15">
        <v>0.51713460181322901</v>
      </c>
      <c r="W77" s="15">
        <v>6.3984948939521225E-2</v>
      </c>
    </row>
    <row r="78" spans="1:23" x14ac:dyDescent="0.35">
      <c r="A78" s="2" t="s">
        <v>38</v>
      </c>
      <c r="B78" s="3">
        <v>0.29142181813357498</v>
      </c>
      <c r="C78" s="13">
        <v>0</v>
      </c>
      <c r="D78" s="13">
        <v>0</v>
      </c>
      <c r="E78" s="13">
        <v>0.33890577507598785</v>
      </c>
      <c r="F78" s="13">
        <v>0</v>
      </c>
      <c r="G78" s="13">
        <v>6.9540148387096793E-4</v>
      </c>
      <c r="H78" s="13">
        <v>3.2025242622950806E-3</v>
      </c>
      <c r="I78" s="13">
        <v>4.8382340121580509E-3</v>
      </c>
      <c r="J78" s="13">
        <v>5.6568738198198212E-3</v>
      </c>
      <c r="K78" s="20" t="s">
        <v>2</v>
      </c>
      <c r="L78" s="1"/>
      <c r="M78" s="15"/>
      <c r="N78" s="15"/>
      <c r="O78" s="15"/>
      <c r="P78" s="15"/>
      <c r="Q78" s="15"/>
      <c r="R78" s="15"/>
      <c r="S78" s="15"/>
      <c r="T78" s="15"/>
      <c r="U78" s="15">
        <v>0</v>
      </c>
      <c r="V78" s="15">
        <v>5.9790377909041403E-5</v>
      </c>
      <c r="W78" s="15">
        <v>0.1454539409527178</v>
      </c>
    </row>
    <row r="79" spans="1:23" x14ac:dyDescent="0.35">
      <c r="A79" s="2" t="s">
        <v>36</v>
      </c>
      <c r="B79" s="3">
        <v>0.31265659787877798</v>
      </c>
      <c r="C79" s="13">
        <v>0</v>
      </c>
      <c r="D79" s="13">
        <v>0</v>
      </c>
      <c r="E79" s="13">
        <v>0.38297872340425532</v>
      </c>
      <c r="F79" s="13">
        <v>0.32072072072072072</v>
      </c>
      <c r="G79" s="13">
        <v>2.3657049677419352E-4</v>
      </c>
      <c r="H79" s="13">
        <v>9.5755576502732232E-4</v>
      </c>
      <c r="I79" s="13">
        <v>1.2698169148936175E-3</v>
      </c>
      <c r="J79" s="13">
        <v>1.282804324324325E-3</v>
      </c>
      <c r="K79" s="20" t="s">
        <v>2</v>
      </c>
      <c r="L79" s="1"/>
      <c r="M79" s="15"/>
      <c r="N79" s="15"/>
      <c r="O79" s="15"/>
      <c r="P79" s="15"/>
      <c r="Q79" s="15"/>
      <c r="R79" s="15"/>
      <c r="S79" s="15"/>
      <c r="T79" s="15"/>
      <c r="U79" s="15">
        <v>0</v>
      </c>
      <c r="V79" s="15">
        <v>7.81210048992802E-2</v>
      </c>
      <c r="W79" s="15">
        <v>0.99906550531735483</v>
      </c>
    </row>
    <row r="80" spans="1:23" x14ac:dyDescent="0.35">
      <c r="A80" s="2" t="s">
        <v>35</v>
      </c>
      <c r="B80" s="3">
        <v>0.32314207174245702</v>
      </c>
      <c r="C80" s="13">
        <v>0</v>
      </c>
      <c r="D80" s="13">
        <v>0.61475409836065575</v>
      </c>
      <c r="E80" s="13">
        <v>0.41983282674772038</v>
      </c>
      <c r="F80" s="13">
        <v>0.55495495495495495</v>
      </c>
      <c r="G80" s="13">
        <v>1.0215196483870971E-3</v>
      </c>
      <c r="H80" s="13">
        <v>2.2625640437158472E-3</v>
      </c>
      <c r="I80" s="13">
        <v>1.9147390577507631E-3</v>
      </c>
      <c r="J80" s="13">
        <v>2.6021246666666684E-3</v>
      </c>
      <c r="K80" s="20" t="s">
        <v>2</v>
      </c>
      <c r="L80" s="1"/>
      <c r="M80" s="15"/>
      <c r="N80" s="15"/>
      <c r="O80" s="15"/>
      <c r="P80" s="15"/>
      <c r="Q80" s="15"/>
      <c r="R80" s="15"/>
      <c r="S80" s="15"/>
      <c r="T80" s="15"/>
      <c r="U80" s="15">
        <v>0</v>
      </c>
      <c r="V80" s="15">
        <v>0.51557619613401817</v>
      </c>
      <c r="W80" s="15">
        <v>3.5655631913356078E-4</v>
      </c>
    </row>
    <row r="81" spans="1:23" x14ac:dyDescent="0.35">
      <c r="A81" s="5" t="s">
        <v>33</v>
      </c>
      <c r="B81" s="3">
        <v>0.34053028693370702</v>
      </c>
      <c r="C81" s="13">
        <v>0</v>
      </c>
      <c r="D81" s="13">
        <v>0</v>
      </c>
      <c r="E81" s="13">
        <v>0</v>
      </c>
      <c r="F81" s="13">
        <v>0.40360360360360359</v>
      </c>
      <c r="G81" s="13">
        <v>3.9670280645161297E-5</v>
      </c>
      <c r="H81" s="13">
        <v>7.3997978142076467E-4</v>
      </c>
      <c r="I81" s="13">
        <v>8.9851710486322308E-4</v>
      </c>
      <c r="J81" s="13">
        <v>1.5150900540540548E-3</v>
      </c>
      <c r="K81" s="20" t="s">
        <v>2</v>
      </c>
      <c r="L81" s="1"/>
      <c r="M81" s="15"/>
      <c r="N81" s="15"/>
      <c r="O81" s="15"/>
      <c r="P81" s="15"/>
      <c r="Q81" s="15"/>
      <c r="R81" s="15"/>
      <c r="S81" s="15"/>
      <c r="T81" s="15"/>
      <c r="U81" s="15">
        <v>0</v>
      </c>
      <c r="V81" s="15">
        <v>0</v>
      </c>
      <c r="W81" s="15">
        <v>0</v>
      </c>
    </row>
    <row r="82" spans="1:23" x14ac:dyDescent="0.35">
      <c r="A82" s="2" t="s">
        <v>31</v>
      </c>
      <c r="B82" s="3">
        <v>0.34577094305495598</v>
      </c>
      <c r="C82" s="13">
        <v>0</v>
      </c>
      <c r="D82" s="13">
        <v>0.63934426229508201</v>
      </c>
      <c r="E82" s="13">
        <v>0.47492401215805469</v>
      </c>
      <c r="F82" s="13">
        <v>0.48288288288288289</v>
      </c>
      <c r="G82" s="13">
        <v>4.952381000000002E-4</v>
      </c>
      <c r="H82" s="13">
        <v>1.9482006010928966E-3</v>
      </c>
      <c r="I82" s="13">
        <v>1.7285825075987829E-3</v>
      </c>
      <c r="J82" s="13">
        <v>2.0484000540540552E-3</v>
      </c>
      <c r="K82" s="20" t="s">
        <v>2</v>
      </c>
      <c r="L82" s="1"/>
      <c r="M82" s="15"/>
      <c r="N82" s="15"/>
      <c r="O82" s="15"/>
      <c r="P82" s="15"/>
      <c r="Q82" s="15"/>
      <c r="R82" s="15"/>
      <c r="S82" s="15"/>
      <c r="T82" s="15"/>
      <c r="U82" s="15">
        <v>0</v>
      </c>
      <c r="V82" s="15">
        <v>0.94556077570610331</v>
      </c>
      <c r="W82" s="15">
        <v>5.2963725271895856E-2</v>
      </c>
    </row>
    <row r="83" spans="1:23" x14ac:dyDescent="0.35">
      <c r="A83" s="5" t="s">
        <v>30</v>
      </c>
      <c r="B83" s="3">
        <v>0.373644191780241</v>
      </c>
      <c r="C83" s="13">
        <v>0</v>
      </c>
      <c r="D83" s="13">
        <v>0</v>
      </c>
      <c r="E83" s="13">
        <v>0</v>
      </c>
      <c r="F83" s="13">
        <v>0.50270270270270268</v>
      </c>
      <c r="G83" s="13">
        <v>8.7360883870967739E-5</v>
      </c>
      <c r="H83" s="13">
        <v>7.9687732240437184E-4</v>
      </c>
      <c r="I83" s="13">
        <v>6.2036951367781172E-4</v>
      </c>
      <c r="J83" s="13">
        <v>1.161388324324323E-3</v>
      </c>
      <c r="K83" s="20" t="s">
        <v>2</v>
      </c>
      <c r="L83" s="1"/>
      <c r="M83" s="15"/>
      <c r="N83" s="15"/>
      <c r="O83" s="15"/>
      <c r="P83" s="15"/>
      <c r="Q83" s="15"/>
      <c r="R83" s="15"/>
      <c r="S83" s="15"/>
      <c r="T83" s="15"/>
      <c r="U83" s="15">
        <v>0</v>
      </c>
      <c r="V83" s="15">
        <v>1.3223028982878304E-7</v>
      </c>
      <c r="W83" s="15">
        <v>0</v>
      </c>
    </row>
    <row r="84" spans="1:23" x14ac:dyDescent="0.35">
      <c r="A84" s="5" t="s">
        <v>29</v>
      </c>
      <c r="B84" s="3">
        <v>0.40614741973754198</v>
      </c>
      <c r="C84" s="13">
        <v>0</v>
      </c>
      <c r="D84" s="13">
        <v>0.44262295081967212</v>
      </c>
      <c r="E84" s="13">
        <v>0</v>
      </c>
      <c r="F84" s="13">
        <v>0.54234234234234235</v>
      </c>
      <c r="G84" s="13">
        <v>7.0203796774193544E-5</v>
      </c>
      <c r="H84" s="13">
        <v>1.0651810382513664E-3</v>
      </c>
      <c r="I84" s="13">
        <v>9.9915226443768952E-4</v>
      </c>
      <c r="J84" s="13">
        <v>1.6028140540540552E-3</v>
      </c>
      <c r="K84" s="20" t="s">
        <v>2</v>
      </c>
      <c r="L84" s="1"/>
      <c r="M84" s="15"/>
      <c r="N84" s="15"/>
      <c r="O84" s="15"/>
      <c r="P84" s="15"/>
      <c r="Q84" s="15"/>
      <c r="R84" s="15"/>
      <c r="S84" s="15"/>
      <c r="T84" s="15"/>
      <c r="U84" s="15">
        <v>0</v>
      </c>
      <c r="V84" s="15">
        <v>1.3193262149435725E-8</v>
      </c>
      <c r="W84" s="15">
        <v>0</v>
      </c>
    </row>
    <row r="85" spans="1:23" x14ac:dyDescent="0.35">
      <c r="A85" s="5" t="s">
        <v>27</v>
      </c>
      <c r="B85" s="3">
        <v>0.42489808894637199</v>
      </c>
      <c r="C85" s="13">
        <v>0</v>
      </c>
      <c r="D85" s="13">
        <v>0</v>
      </c>
      <c r="E85" s="13">
        <v>0.375</v>
      </c>
      <c r="F85" s="13">
        <v>0.49729729729729732</v>
      </c>
      <c r="G85" s="13">
        <v>6.1618900000000001E-5</v>
      </c>
      <c r="H85" s="13">
        <v>9.2094920765027339E-4</v>
      </c>
      <c r="I85" s="13">
        <v>1.0262126785714283E-3</v>
      </c>
      <c r="J85" s="13">
        <v>1.4972999099099106E-3</v>
      </c>
      <c r="K85" s="20" t="s">
        <v>2</v>
      </c>
      <c r="L85" s="1"/>
      <c r="M85" s="15"/>
      <c r="N85" s="15"/>
      <c r="O85" s="15"/>
      <c r="P85" s="15"/>
      <c r="Q85" s="15"/>
      <c r="R85" s="15"/>
      <c r="S85" s="15"/>
      <c r="T85" s="15"/>
      <c r="U85" s="15">
        <v>0</v>
      </c>
      <c r="V85" s="15">
        <v>4.244813389675528E-10</v>
      </c>
      <c r="W85" s="15">
        <v>0</v>
      </c>
    </row>
    <row r="86" spans="1:23" x14ac:dyDescent="0.35">
      <c r="A86" s="2" t="s">
        <v>25</v>
      </c>
      <c r="B86" s="3">
        <v>0.47439266841962902</v>
      </c>
      <c r="C86" s="13">
        <v>0</v>
      </c>
      <c r="D86" s="13">
        <v>0.80327868852459017</v>
      </c>
      <c r="E86" s="13">
        <v>0.57598784194528874</v>
      </c>
      <c r="F86" s="13">
        <v>0.71711711711711712</v>
      </c>
      <c r="G86" s="13">
        <v>5.4125035161290357E-4</v>
      </c>
      <c r="H86" s="13">
        <v>4.1433012295081931E-3</v>
      </c>
      <c r="I86" s="13">
        <v>4.9550412575987898E-3</v>
      </c>
      <c r="J86" s="13">
        <v>5.4847276756756743E-3</v>
      </c>
      <c r="K86" s="20" t="s">
        <v>2</v>
      </c>
      <c r="L86" s="1"/>
      <c r="M86" s="15"/>
      <c r="N86" s="15"/>
      <c r="O86" s="15"/>
      <c r="P86" s="15"/>
      <c r="Q86" s="15"/>
      <c r="R86" s="15"/>
      <c r="S86" s="15"/>
      <c r="T86" s="15"/>
      <c r="U86" s="15">
        <v>0</v>
      </c>
      <c r="V86" s="15">
        <v>7.6106682398464631E-2</v>
      </c>
      <c r="W86" s="15">
        <v>0.51872641031534816</v>
      </c>
    </row>
    <row r="87" spans="1:23" x14ac:dyDescent="0.35">
      <c r="A87" s="2" t="s">
        <v>23</v>
      </c>
      <c r="B87" s="3">
        <v>0.47985016927045698</v>
      </c>
      <c r="C87" s="13">
        <v>0</v>
      </c>
      <c r="D87" s="13">
        <v>0.69125683060109289</v>
      </c>
      <c r="E87" s="13">
        <v>0.60600303951367784</v>
      </c>
      <c r="F87" s="13">
        <v>0.65585585585585582</v>
      </c>
      <c r="G87" s="13">
        <v>3.1366405483870959E-4</v>
      </c>
      <c r="H87" s="13">
        <v>2.9957472404371576E-3</v>
      </c>
      <c r="I87" s="13">
        <v>2.4365505129179338E-3</v>
      </c>
      <c r="J87" s="13">
        <v>3.2546360720720731E-3</v>
      </c>
      <c r="K87" s="20" t="s">
        <v>2</v>
      </c>
      <c r="L87" s="1"/>
      <c r="M87" s="15"/>
      <c r="N87" s="15"/>
      <c r="O87" s="15"/>
      <c r="P87" s="15"/>
      <c r="Q87" s="15"/>
      <c r="R87" s="15"/>
      <c r="S87" s="15"/>
      <c r="T87" s="15"/>
      <c r="U87" s="15">
        <v>0</v>
      </c>
      <c r="V87" s="15">
        <v>0.48291276167948405</v>
      </c>
      <c r="W87" s="15">
        <v>5.2602977529403461E-10</v>
      </c>
    </row>
    <row r="88" spans="1:23" x14ac:dyDescent="0.35">
      <c r="A88" s="2" t="s">
        <v>21</v>
      </c>
      <c r="B88" s="3">
        <v>0.49481345645519598</v>
      </c>
      <c r="C88" s="13">
        <v>0</v>
      </c>
      <c r="D88" s="13">
        <v>0.81967213114754101</v>
      </c>
      <c r="E88" s="13">
        <v>0.75227963525835861</v>
      </c>
      <c r="F88" s="13">
        <v>0.73333333333333328</v>
      </c>
      <c r="G88" s="13">
        <v>2.3013714451612906E-3</v>
      </c>
      <c r="H88" s="13">
        <v>1.2251293005464479E-2</v>
      </c>
      <c r="I88" s="13">
        <v>1.0881133446048645E-2</v>
      </c>
      <c r="J88" s="13">
        <v>1.3016024072072073E-2</v>
      </c>
      <c r="K88" s="20" t="s">
        <v>2</v>
      </c>
      <c r="L88" s="1"/>
      <c r="M88" s="15"/>
      <c r="N88" s="15"/>
      <c r="O88" s="15"/>
      <c r="P88" s="15"/>
      <c r="Q88" s="15"/>
      <c r="R88" s="15"/>
      <c r="S88" s="15"/>
      <c r="T88" s="15"/>
      <c r="U88" s="15">
        <v>0</v>
      </c>
      <c r="V88" s="15">
        <v>0.89744895370830258</v>
      </c>
      <c r="W88" s="15">
        <v>2.5325320160790254E-2</v>
      </c>
    </row>
    <row r="89" spans="1:23" x14ac:dyDescent="0.35">
      <c r="A89" s="5" t="s">
        <v>19</v>
      </c>
      <c r="B89" s="3">
        <v>0.50951223444259897</v>
      </c>
      <c r="C89" s="13">
        <v>0</v>
      </c>
      <c r="D89" s="13">
        <v>0.59289617486338797</v>
      </c>
      <c r="E89" s="13">
        <v>0.54445288753799392</v>
      </c>
      <c r="F89" s="13">
        <v>0.6828828828828829</v>
      </c>
      <c r="G89" s="13">
        <v>1.0407214193548385E-4</v>
      </c>
      <c r="H89" s="13">
        <v>1.4827448087431693E-3</v>
      </c>
      <c r="I89" s="13">
        <v>1.6314160714285687E-3</v>
      </c>
      <c r="J89" s="13">
        <v>2.4645979279279287E-3</v>
      </c>
      <c r="K89" s="20" t="s">
        <v>2</v>
      </c>
      <c r="L89" s="1"/>
      <c r="M89" s="15"/>
      <c r="N89" s="15"/>
      <c r="O89" s="15"/>
      <c r="P89" s="15"/>
      <c r="Q89" s="15"/>
      <c r="R89" s="15"/>
      <c r="S89" s="15"/>
      <c r="T89" s="15"/>
      <c r="U89" s="15">
        <v>0</v>
      </c>
      <c r="V89" s="15">
        <v>0</v>
      </c>
      <c r="W89" s="15">
        <v>0</v>
      </c>
    </row>
    <row r="90" spans="1:23" x14ac:dyDescent="0.35">
      <c r="A90" s="5" t="s">
        <v>17</v>
      </c>
      <c r="B90" s="3">
        <v>0.51665987582199302</v>
      </c>
      <c r="C90" s="13">
        <v>0</v>
      </c>
      <c r="D90" s="13">
        <v>0.63661202185792354</v>
      </c>
      <c r="E90" s="13">
        <v>0.56686930091185406</v>
      </c>
      <c r="F90" s="13">
        <v>0.68648648648648647</v>
      </c>
      <c r="G90" s="13">
        <v>1.0239969677419361E-4</v>
      </c>
      <c r="H90" s="13">
        <v>2.1188555737704927E-3</v>
      </c>
      <c r="I90" s="13">
        <v>2.2498600303951367E-3</v>
      </c>
      <c r="J90" s="13">
        <v>3.1903139099099106E-3</v>
      </c>
      <c r="K90" s="20" t="s">
        <v>2</v>
      </c>
      <c r="L90" s="1"/>
      <c r="M90" s="15"/>
      <c r="N90" s="15"/>
      <c r="O90" s="15"/>
      <c r="P90" s="15"/>
      <c r="Q90" s="15"/>
      <c r="R90" s="15"/>
      <c r="S90" s="15"/>
      <c r="T90" s="15"/>
      <c r="U90" s="15">
        <v>0</v>
      </c>
      <c r="V90" s="15">
        <v>1.0112887194324571E-9</v>
      </c>
      <c r="W90" s="15">
        <v>0</v>
      </c>
    </row>
    <row r="91" spans="1:23" x14ac:dyDescent="0.35">
      <c r="A91" s="2" t="s">
        <v>15</v>
      </c>
      <c r="B91" s="3">
        <v>0.53953943789890602</v>
      </c>
      <c r="C91" s="13">
        <v>0</v>
      </c>
      <c r="D91" s="13">
        <v>0.84426229508196726</v>
      </c>
      <c r="E91" s="13">
        <v>0.85410334346504557</v>
      </c>
      <c r="F91" s="13">
        <v>0.86306306306306302</v>
      </c>
      <c r="G91" s="13">
        <v>5.8148268064516157E-4</v>
      </c>
      <c r="H91" s="13">
        <v>1.477179480874316E-3</v>
      </c>
      <c r="I91" s="13">
        <v>1.8290982826747707E-3</v>
      </c>
      <c r="J91" s="13">
        <v>1.9913225585585573E-3</v>
      </c>
      <c r="K91" s="20" t="s">
        <v>2</v>
      </c>
      <c r="L91" s="1"/>
      <c r="M91" s="15"/>
      <c r="N91" s="15"/>
      <c r="O91" s="15"/>
      <c r="P91" s="15"/>
      <c r="Q91" s="15"/>
      <c r="R91" s="15"/>
      <c r="S91" s="15"/>
      <c r="T91" s="15"/>
      <c r="U91" s="15">
        <v>0</v>
      </c>
      <c r="V91" s="15">
        <v>1.3133670235754291E-4</v>
      </c>
      <c r="W91" s="15">
        <v>0.21552908310369501</v>
      </c>
    </row>
    <row r="92" spans="1:23" x14ac:dyDescent="0.35">
      <c r="A92" s="5" t="s">
        <v>12</v>
      </c>
      <c r="B92" s="3">
        <v>0.545128362812491</v>
      </c>
      <c r="C92" s="13">
        <v>0</v>
      </c>
      <c r="D92" s="13">
        <v>0.77322404371584696</v>
      </c>
      <c r="E92" s="13">
        <v>0.69338905775075987</v>
      </c>
      <c r="F92" s="13">
        <v>0.8</v>
      </c>
      <c r="G92" s="13">
        <v>3.6401644516129009E-4</v>
      </c>
      <c r="H92" s="13">
        <v>2.6322507377049167E-3</v>
      </c>
      <c r="I92" s="13">
        <v>2.7995378077507564E-3</v>
      </c>
      <c r="J92" s="13">
        <v>4.0645834774774769E-3</v>
      </c>
      <c r="K92" s="20" t="s">
        <v>2</v>
      </c>
      <c r="L92" s="1"/>
      <c r="M92" s="15"/>
      <c r="N92" s="15"/>
      <c r="O92" s="15"/>
      <c r="P92" s="15"/>
      <c r="Q92" s="15"/>
      <c r="R92" s="15"/>
      <c r="S92" s="15"/>
      <c r="T92" s="15"/>
      <c r="U92" s="15">
        <v>0</v>
      </c>
      <c r="V92" s="15">
        <v>0</v>
      </c>
      <c r="W92" s="15">
        <v>0</v>
      </c>
    </row>
    <row r="93" spans="1:23" x14ac:dyDescent="0.35">
      <c r="A93" s="5" t="s">
        <v>10</v>
      </c>
      <c r="B93" s="3">
        <v>0.56079484028373106</v>
      </c>
      <c r="C93" s="13">
        <v>0</v>
      </c>
      <c r="D93" s="13">
        <v>0.74316939890710387</v>
      </c>
      <c r="E93" s="13">
        <v>0.68009118541033431</v>
      </c>
      <c r="F93" s="13">
        <v>0.75315315315315312</v>
      </c>
      <c r="G93" s="13">
        <v>2.4004090645161303E-4</v>
      </c>
      <c r="H93" s="13">
        <v>3.4617725409836083E-3</v>
      </c>
      <c r="I93" s="13">
        <v>3.8007047530395138E-3</v>
      </c>
      <c r="J93" s="13">
        <v>5.0890963243243256E-3</v>
      </c>
      <c r="K93" s="20" t="s">
        <v>2</v>
      </c>
      <c r="L93" s="1"/>
      <c r="M93" s="15"/>
      <c r="N93" s="15"/>
      <c r="O93" s="15"/>
      <c r="P93" s="15"/>
      <c r="Q93" s="15"/>
      <c r="R93" s="15"/>
      <c r="S93" s="15"/>
      <c r="T93" s="15"/>
      <c r="U93" s="15">
        <v>0</v>
      </c>
      <c r="V93" s="15">
        <v>1.2233255519689124E-9</v>
      </c>
      <c r="W93" s="15">
        <v>1.3192780201620735E-12</v>
      </c>
    </row>
    <row r="94" spans="1:23" x14ac:dyDescent="0.35">
      <c r="A94" s="2" t="s">
        <v>11</v>
      </c>
      <c r="B94" s="3">
        <v>0.57444954795782899</v>
      </c>
      <c r="C94" s="13">
        <v>0</v>
      </c>
      <c r="D94" s="13">
        <v>0.80327868852459017</v>
      </c>
      <c r="E94" s="13">
        <v>0.81762917933130697</v>
      </c>
      <c r="F94" s="13">
        <v>0.80180180180180183</v>
      </c>
      <c r="G94" s="13">
        <v>6.7853310967742008E-4</v>
      </c>
      <c r="H94" s="13">
        <v>3.8120417759562814E-3</v>
      </c>
      <c r="I94" s="13">
        <v>4.750925824468075E-3</v>
      </c>
      <c r="J94" s="13">
        <v>4.7536634774774768E-3</v>
      </c>
      <c r="K94" s="20" t="s">
        <v>2</v>
      </c>
      <c r="L94" s="1"/>
      <c r="M94" s="15"/>
      <c r="N94" s="15"/>
      <c r="O94" s="15"/>
      <c r="P94" s="15"/>
      <c r="Q94" s="15"/>
      <c r="R94" s="15"/>
      <c r="S94" s="15"/>
      <c r="T94" s="15"/>
      <c r="U94" s="15">
        <v>0</v>
      </c>
      <c r="V94" s="15">
        <v>1.6557799544404395E-3</v>
      </c>
      <c r="W94" s="15">
        <v>0.99999874013068646</v>
      </c>
    </row>
    <row r="95" spans="1:23" x14ac:dyDescent="0.35">
      <c r="A95" s="5" t="s">
        <v>9</v>
      </c>
      <c r="B95" s="3">
        <v>0.58002560727157304</v>
      </c>
      <c r="C95" s="13">
        <v>0</v>
      </c>
      <c r="D95" s="13">
        <v>0.79234972677595628</v>
      </c>
      <c r="E95" s="13">
        <v>0.7142857142857143</v>
      </c>
      <c r="F95" s="13">
        <v>0.80540540540540539</v>
      </c>
      <c r="G95" s="13">
        <v>3.303855870967744E-4</v>
      </c>
      <c r="H95" s="13">
        <v>3.7175518306010913E-3</v>
      </c>
      <c r="I95" s="13">
        <v>4.0193415349544038E-3</v>
      </c>
      <c r="J95" s="13">
        <v>5.8191181261261276E-3</v>
      </c>
      <c r="K95" s="20" t="s">
        <v>2</v>
      </c>
      <c r="L95" s="1"/>
      <c r="M95" s="15"/>
      <c r="N95" s="15"/>
      <c r="O95" s="15"/>
      <c r="P95" s="15"/>
      <c r="Q95" s="15"/>
      <c r="R95" s="15"/>
      <c r="S95" s="15"/>
      <c r="T95" s="15"/>
      <c r="U95" s="15">
        <v>0</v>
      </c>
      <c r="V95" s="15">
        <v>0</v>
      </c>
      <c r="W95" s="15">
        <v>0</v>
      </c>
    </row>
    <row r="96" spans="1:23" x14ac:dyDescent="0.35">
      <c r="A96" s="5" t="s">
        <v>7</v>
      </c>
      <c r="B96" s="3">
        <v>0.58767239129306803</v>
      </c>
      <c r="C96" s="13">
        <v>0</v>
      </c>
      <c r="D96" s="13">
        <v>0.89890710382513661</v>
      </c>
      <c r="E96" s="13">
        <v>0.86056231003039518</v>
      </c>
      <c r="F96" s="13">
        <v>0.85945945945945945</v>
      </c>
      <c r="G96" s="13">
        <v>1.2605197419354832E-3</v>
      </c>
      <c r="H96" s="13">
        <v>8.151472650273224E-3</v>
      </c>
      <c r="I96" s="13">
        <v>8.740609327507599E-3</v>
      </c>
      <c r="J96" s="13">
        <v>1.0909531243243242E-2</v>
      </c>
      <c r="K96" s="20" t="s">
        <v>2</v>
      </c>
      <c r="L96" s="1"/>
      <c r="M96" s="15"/>
      <c r="N96" s="15"/>
      <c r="O96" s="15"/>
      <c r="P96" s="15"/>
      <c r="Q96" s="15"/>
      <c r="R96" s="15"/>
      <c r="S96" s="15"/>
      <c r="T96" s="15"/>
      <c r="U96" s="15">
        <v>0</v>
      </c>
      <c r="V96" s="15">
        <v>4.8293481139660699E-5</v>
      </c>
      <c r="W96" s="15">
        <v>2.5573544111257007E-6</v>
      </c>
    </row>
    <row r="97" spans="1:23" x14ac:dyDescent="0.35">
      <c r="A97" s="5" t="s">
        <v>5</v>
      </c>
      <c r="B97" s="3">
        <v>0.59157494735351501</v>
      </c>
      <c r="C97" s="13">
        <v>0</v>
      </c>
      <c r="D97" s="13">
        <v>0.76775956284153002</v>
      </c>
      <c r="E97" s="13">
        <v>0.76519756838905773</v>
      </c>
      <c r="F97" s="13">
        <v>0.79099099099099102</v>
      </c>
      <c r="G97" s="13">
        <v>2.7263625483870958E-4</v>
      </c>
      <c r="H97" s="13">
        <v>2.7857931147540985E-3</v>
      </c>
      <c r="I97" s="13">
        <v>3.4952900683890599E-3</v>
      </c>
      <c r="J97" s="13">
        <v>3.8570546666666723E-3</v>
      </c>
      <c r="K97" s="20" t="s">
        <v>2</v>
      </c>
      <c r="L97" s="1"/>
      <c r="M97" s="15"/>
      <c r="N97" s="15"/>
      <c r="O97" s="15"/>
      <c r="P97" s="15"/>
      <c r="Q97" s="15"/>
      <c r="R97" s="15"/>
      <c r="S97" s="15"/>
      <c r="T97" s="15"/>
      <c r="U97" s="15">
        <v>0</v>
      </c>
      <c r="V97" s="15">
        <v>1.6558757698348359E-9</v>
      </c>
      <c r="W97" s="15">
        <v>1.1273636216352689E-2</v>
      </c>
    </row>
    <row r="98" spans="1:23" x14ac:dyDescent="0.35">
      <c r="A98" s="2" t="s">
        <v>6</v>
      </c>
      <c r="B98" s="3">
        <v>0.26571377615549702</v>
      </c>
      <c r="C98" s="16">
        <v>0</v>
      </c>
      <c r="D98" s="16">
        <v>0</v>
      </c>
      <c r="E98" s="16">
        <v>0.30205167173252279</v>
      </c>
      <c r="F98" s="16">
        <v>0.3963963963963964</v>
      </c>
      <c r="G98" s="16">
        <v>3.0920863612903188E-3</v>
      </c>
      <c r="H98" s="16">
        <v>3.295257704918033E-3</v>
      </c>
      <c r="I98" s="16">
        <v>3.4095654901215816E-3</v>
      </c>
      <c r="J98" s="16">
        <v>5.8698235495495479E-3</v>
      </c>
      <c r="K98" s="20" t="s">
        <v>2</v>
      </c>
      <c r="L98" s="1"/>
      <c r="M98" s="15"/>
      <c r="N98" s="15"/>
      <c r="O98" s="15"/>
      <c r="P98" s="15"/>
      <c r="Q98" s="15"/>
      <c r="R98" s="15"/>
      <c r="S98" s="15"/>
      <c r="T98" s="15"/>
      <c r="U98" s="15">
        <v>5.5319963109864978E-2</v>
      </c>
      <c r="V98" s="15">
        <v>0.37527804276186982</v>
      </c>
      <c r="W98" s="15">
        <v>0.11995714989362982</v>
      </c>
    </row>
  </sheetData>
  <mergeCells count="7">
    <mergeCell ref="U4:W4"/>
    <mergeCell ref="L3:W3"/>
    <mergeCell ref="C4:F4"/>
    <mergeCell ref="G4:J4"/>
    <mergeCell ref="L4:N4"/>
    <mergeCell ref="O4:Q4"/>
    <mergeCell ref="R4:T4"/>
  </mergeCells>
  <phoneticPr fontId="3" type="noConversion"/>
  <conditionalFormatting sqref="L28:L31 L6:W27 L32:W98 N28:W31">
    <cfRule type="colorScale" priority="1">
      <colorScale>
        <cfvo type="num" val="0.05"/>
        <cfvo type="num" val="0.05"/>
        <color theme="9"/>
        <color theme="0"/>
      </colorScale>
    </cfRule>
  </conditionalFormatting>
  <conditionalFormatting sqref="C6:F98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CF5D7EF-42E7-4585-BB79-441C199539FB}</x14:id>
        </ext>
      </extLst>
    </cfRule>
  </conditionalFormatting>
  <conditionalFormatting sqref="G6:J98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68CE4C8-779B-4D5A-985C-C31CB08DF65F}</x14:id>
        </ext>
      </extLst>
    </cfRule>
  </conditionalFormatting>
  <pageMargins left="0.7" right="0.7" top="0.75" bottom="0.75" header="0.3" footer="0.3"/>
  <pageSetup paperSize="9" orientation="portrait" horizontalDpi="0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CF5D7EF-42E7-4585-BB79-441C199539F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6:F98</xm:sqref>
        </x14:conditionalFormatting>
        <x14:conditionalFormatting xmlns:xm="http://schemas.microsoft.com/office/excel/2006/main">
          <x14:cfRule type="dataBar" id="{C68CE4C8-779B-4D5A-985C-C31CB08DF65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6:J9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ossible_im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 MANCABELLI</dc:creator>
  <cp:lastModifiedBy>Leonardo MANCABELLI</cp:lastModifiedBy>
  <dcterms:created xsi:type="dcterms:W3CDTF">2023-10-30T15:50:30Z</dcterms:created>
  <dcterms:modified xsi:type="dcterms:W3CDTF">2023-12-01T14:39:45Z</dcterms:modified>
</cp:coreProperties>
</file>